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alan8\Dropbox (NYU Langone Health)\Alan\Manuscript(s)\Cysteine Weight loss\Revised_2\Source Data Files_Power Analysis\"/>
    </mc:Choice>
  </mc:AlternateContent>
  <xr:revisionPtr revIDLastSave="0" documentId="13_ncr:1_{D14C776B-2DE0-432B-81CA-5810F765649A}" xr6:coauthVersionLast="47" xr6:coauthVersionMax="47" xr10:uidLastSave="{00000000-0000-0000-0000-000000000000}"/>
  <bookViews>
    <workbookView xWindow="-96" yWindow="0" windowWidth="11712" windowHeight="12336" firstSheet="10" activeTab="17" xr2:uid="{00000000-000D-0000-FFFF-FFFF00000000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  <sheet name="g" sheetId="7" r:id="rId7"/>
    <sheet name="h" sheetId="8" r:id="rId8"/>
    <sheet name="i" sheetId="9" r:id="rId9"/>
    <sheet name="j" sheetId="10" r:id="rId10"/>
    <sheet name="k" sheetId="11" r:id="rId11"/>
    <sheet name="l" sheetId="12" r:id="rId12"/>
    <sheet name="m" sheetId="13" r:id="rId13"/>
    <sheet name="n" sheetId="14" r:id="rId14"/>
    <sheet name="o" sheetId="15" r:id="rId15"/>
    <sheet name="p" sheetId="16" r:id="rId16"/>
    <sheet name="q" sheetId="17" r:id="rId17"/>
    <sheet name="r" sheetId="1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5" i="2" l="1"/>
  <c r="G15" i="2"/>
  <c r="AA13" i="2"/>
  <c r="AA12" i="2"/>
  <c r="G13" i="2"/>
  <c r="G12" i="2"/>
  <c r="V13" i="2"/>
  <c r="V12" i="2"/>
</calcChain>
</file>

<file path=xl/sharedStrings.xml><?xml version="1.0" encoding="utf-8"?>
<sst xmlns="http://schemas.openxmlformats.org/spreadsheetml/2006/main" count="116" uniqueCount="72">
  <si>
    <t>23-25g</t>
  </si>
  <si>
    <t>25-27g</t>
  </si>
  <si>
    <t>27-29g</t>
  </si>
  <si>
    <t>Starting weight</t>
  </si>
  <si>
    <t>% Weight loss in 7 days</t>
  </si>
  <si>
    <t>Het No Cys</t>
  </si>
  <si>
    <t>KO No Cys</t>
  </si>
  <si>
    <t>Het +PBS</t>
  </si>
  <si>
    <t>Het +GYY</t>
  </si>
  <si>
    <t>KO +PBS</t>
  </si>
  <si>
    <t>KO +GYY</t>
  </si>
  <si>
    <r>
      <t>Het H</t>
    </r>
    <r>
      <rPr>
        <vertAlign val="subscript"/>
        <sz val="10"/>
        <rFont val="Arial"/>
      </rPr>
      <t>2</t>
    </r>
    <r>
      <rPr>
        <sz val="10"/>
        <rFont val="Arial"/>
      </rPr>
      <t>O</t>
    </r>
  </si>
  <si>
    <t>Het +Amp</t>
  </si>
  <si>
    <r>
      <t>KO H</t>
    </r>
    <r>
      <rPr>
        <vertAlign val="subscript"/>
        <sz val="10"/>
        <rFont val="Arial"/>
      </rPr>
      <t>2</t>
    </r>
    <r>
      <rPr>
        <sz val="10"/>
        <rFont val="Arial"/>
      </rPr>
      <t>O</t>
    </r>
  </si>
  <si>
    <t>KO+Amp</t>
  </si>
  <si>
    <t>Het</t>
  </si>
  <si>
    <t>KO</t>
  </si>
  <si>
    <t>Food </t>
  </si>
  <si>
    <t>Niacin</t>
  </si>
  <si>
    <t>Pantothenic acid</t>
  </si>
  <si>
    <t>Folic acid</t>
  </si>
  <si>
    <t>Palimitic acid</t>
  </si>
  <si>
    <t>Glycine</t>
  </si>
  <si>
    <t>L-Alanine</t>
  </si>
  <si>
    <t>L-Arginine</t>
  </si>
  <si>
    <t>L-Asparagine</t>
  </si>
  <si>
    <t>L-Aspartic acid</t>
  </si>
  <si>
    <t>L-Cysteine</t>
  </si>
  <si>
    <t>L-Cystine</t>
  </si>
  <si>
    <t>L-Glutamic acid</t>
  </si>
  <si>
    <t>L-Glutamine</t>
  </si>
  <si>
    <t>L-Histidine</t>
  </si>
  <si>
    <t>L-Isoleucine</t>
  </si>
  <si>
    <t>L-Leuc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Day</t>
  </si>
  <si>
    <t>5CC7</t>
  </si>
  <si>
    <t>No Cys</t>
  </si>
  <si>
    <t>No Met</t>
  </si>
  <si>
    <t>No Leu</t>
  </si>
  <si>
    <t>No Iso</t>
  </si>
  <si>
    <t>No Val</t>
  </si>
  <si>
    <t>No Phe</t>
  </si>
  <si>
    <t>No Trp</t>
  </si>
  <si>
    <t>No Thr</t>
  </si>
  <si>
    <t>No His</t>
  </si>
  <si>
    <t>No Lys</t>
  </si>
  <si>
    <t>No Cys/Met</t>
  </si>
  <si>
    <t>No Thre</t>
  </si>
  <si>
    <t>Male No Cys</t>
  </si>
  <si>
    <t>Female No Cys</t>
  </si>
  <si>
    <t>WT</t>
  </si>
  <si>
    <t>Het No Cys + GSH </t>
  </si>
  <si>
    <t>KO No Cys + GSH</t>
  </si>
  <si>
    <t>Het No Cys + NAC</t>
  </si>
  <si>
    <t>KO No Cys + NAC</t>
  </si>
  <si>
    <t>Het No Cys + H20</t>
  </si>
  <si>
    <t>KO No Cys + H20</t>
  </si>
  <si>
    <t>Average</t>
  </si>
  <si>
    <t>Stddev</t>
  </si>
  <si>
    <t>Cohen'D</t>
  </si>
  <si>
    <t>For Power 0.8, n=</t>
  </si>
  <si>
    <t>3.80 for No Iso vs No Cys</t>
  </si>
  <si>
    <t>2 for No Val vs No C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vertAlign val="subscript"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9"/>
  <sheetViews>
    <sheetView workbookViewId="0">
      <selection activeCell="AS26" sqref="AK26:AS27"/>
    </sheetView>
  </sheetViews>
  <sheetFormatPr defaultRowHeight="14.4" x14ac:dyDescent="0.3"/>
  <sheetData>
    <row r="1" spans="1:45" x14ac:dyDescent="0.3">
      <c r="A1" s="2" t="s">
        <v>43</v>
      </c>
      <c r="B1" s="4" t="s">
        <v>44</v>
      </c>
      <c r="C1" s="4"/>
      <c r="D1" s="4"/>
      <c r="E1" s="4"/>
      <c r="F1" s="4" t="s">
        <v>45</v>
      </c>
      <c r="G1" s="4"/>
      <c r="H1" s="4"/>
      <c r="I1" s="4"/>
      <c r="J1" s="4" t="s">
        <v>46</v>
      </c>
      <c r="K1" s="4"/>
      <c r="L1" s="4"/>
      <c r="M1" s="4"/>
      <c r="N1" s="4" t="s">
        <v>47</v>
      </c>
      <c r="O1" s="4"/>
      <c r="P1" s="4"/>
      <c r="Q1" s="4"/>
      <c r="R1" s="4" t="s">
        <v>48</v>
      </c>
      <c r="S1" s="4"/>
      <c r="T1" s="4"/>
      <c r="U1" s="4"/>
      <c r="V1" s="4" t="s">
        <v>49</v>
      </c>
      <c r="W1" s="4"/>
      <c r="X1" s="4"/>
      <c r="Y1" s="4"/>
      <c r="Z1" s="4" t="s">
        <v>50</v>
      </c>
      <c r="AA1" s="4"/>
      <c r="AB1" s="4"/>
      <c r="AC1" s="4"/>
      <c r="AD1" s="4" t="s">
        <v>51</v>
      </c>
      <c r="AE1" s="4"/>
      <c r="AF1" s="4"/>
      <c r="AG1" s="4"/>
      <c r="AH1" s="4" t="s">
        <v>52</v>
      </c>
      <c r="AI1" s="4"/>
      <c r="AJ1" s="4"/>
      <c r="AK1" s="4"/>
      <c r="AL1" s="4" t="s">
        <v>53</v>
      </c>
      <c r="AM1" s="4"/>
      <c r="AN1" s="4"/>
      <c r="AO1" s="4"/>
      <c r="AP1" s="4" t="s">
        <v>54</v>
      </c>
      <c r="AQ1" s="4"/>
      <c r="AR1" s="4"/>
      <c r="AS1" s="4"/>
    </row>
    <row r="2" spans="1:45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  <c r="P2" s="1">
        <v>100</v>
      </c>
      <c r="Q2" s="1">
        <v>100</v>
      </c>
      <c r="R2" s="1">
        <v>100</v>
      </c>
      <c r="S2" s="1">
        <v>100</v>
      </c>
      <c r="T2" s="1">
        <v>100</v>
      </c>
      <c r="U2" s="1">
        <v>100</v>
      </c>
      <c r="V2" s="1">
        <v>100</v>
      </c>
      <c r="W2" s="1">
        <v>100</v>
      </c>
      <c r="X2" s="1">
        <v>100</v>
      </c>
      <c r="Y2" s="1">
        <v>100</v>
      </c>
      <c r="Z2" s="1">
        <v>100</v>
      </c>
      <c r="AA2" s="1">
        <v>100</v>
      </c>
      <c r="AB2" s="1">
        <v>100</v>
      </c>
      <c r="AC2" s="1">
        <v>100</v>
      </c>
      <c r="AD2" s="1">
        <v>100</v>
      </c>
      <c r="AE2" s="1">
        <v>100</v>
      </c>
      <c r="AF2" s="1">
        <v>100</v>
      </c>
      <c r="AG2" s="1">
        <v>100</v>
      </c>
      <c r="AH2" s="1">
        <v>100</v>
      </c>
      <c r="AI2" s="1">
        <v>100</v>
      </c>
      <c r="AJ2" s="1">
        <v>100</v>
      </c>
      <c r="AK2" s="1">
        <v>100</v>
      </c>
      <c r="AL2" s="1">
        <v>100</v>
      </c>
      <c r="AM2" s="1">
        <v>100</v>
      </c>
      <c r="AN2" s="1">
        <v>100</v>
      </c>
      <c r="AO2" s="1">
        <v>100</v>
      </c>
      <c r="AP2" s="1">
        <v>100</v>
      </c>
      <c r="AQ2" s="1">
        <v>100</v>
      </c>
      <c r="AR2" s="1">
        <v>100</v>
      </c>
      <c r="AS2" s="1">
        <v>100</v>
      </c>
    </row>
    <row r="3" spans="1:45" x14ac:dyDescent="0.3">
      <c r="A3" s="1">
        <v>1</v>
      </c>
      <c r="B3" s="1">
        <v>106.4935</v>
      </c>
      <c r="C3" s="1">
        <v>104.5872</v>
      </c>
      <c r="D3" s="1">
        <v>103.50190000000001</v>
      </c>
      <c r="E3" s="1">
        <v>100.4016</v>
      </c>
      <c r="F3" s="1">
        <v>101.0638</v>
      </c>
      <c r="G3" s="1">
        <v>102.2222</v>
      </c>
      <c r="H3" s="1">
        <v>102.8571</v>
      </c>
      <c r="I3" s="1">
        <v>103.8627</v>
      </c>
      <c r="J3" s="1">
        <v>96.860990000000001</v>
      </c>
      <c r="K3" s="1">
        <v>99.111109999999996</v>
      </c>
      <c r="L3" s="1">
        <v>93.902439999999999</v>
      </c>
      <c r="M3" s="1">
        <v>96.069869999999995</v>
      </c>
      <c r="N3" s="1">
        <v>95.736429999999999</v>
      </c>
      <c r="O3" s="1">
        <v>97.309420000000003</v>
      </c>
      <c r="P3" s="1">
        <v>93.410849999999996</v>
      </c>
      <c r="Q3" s="1">
        <v>96.923079999999999</v>
      </c>
      <c r="R3" s="1">
        <v>93.227090000000004</v>
      </c>
      <c r="S3" s="1">
        <v>91.95402</v>
      </c>
      <c r="T3" s="1">
        <v>93.910259999999994</v>
      </c>
      <c r="U3" s="1">
        <v>93.639579999999995</v>
      </c>
      <c r="V3" s="1">
        <v>93.162390000000002</v>
      </c>
      <c r="W3" s="1">
        <v>94.036699999999996</v>
      </c>
      <c r="X3" s="1">
        <v>96</v>
      </c>
      <c r="Y3" s="1">
        <v>96.153850000000006</v>
      </c>
      <c r="Z3" s="1">
        <v>96.059110000000004</v>
      </c>
      <c r="AA3" s="1">
        <v>97.196259999999995</v>
      </c>
      <c r="AB3" s="1">
        <v>97.794120000000007</v>
      </c>
      <c r="AC3" s="1">
        <v>95.918369999999996</v>
      </c>
      <c r="AD3" s="1">
        <v>97.222219999999993</v>
      </c>
      <c r="AE3" s="1">
        <v>98.297870000000003</v>
      </c>
      <c r="AF3" s="1">
        <v>96.682460000000006</v>
      </c>
      <c r="AG3" s="1">
        <v>97.142859999999999</v>
      </c>
      <c r="AH3" s="1">
        <v>96.568629999999999</v>
      </c>
      <c r="AI3" s="1">
        <v>95.522390000000001</v>
      </c>
      <c r="AJ3" s="1">
        <v>95.454549999999998</v>
      </c>
      <c r="AK3" s="1">
        <v>93.801649999999995</v>
      </c>
      <c r="AL3" s="1">
        <v>101.0638</v>
      </c>
      <c r="AM3" s="1">
        <v>98.378380000000007</v>
      </c>
      <c r="AN3" s="1">
        <v>93.258430000000004</v>
      </c>
      <c r="AO3" s="1">
        <v>95.867769999999993</v>
      </c>
      <c r="AP3" s="1">
        <v>102.381</v>
      </c>
      <c r="AQ3" s="1">
        <v>97.727270000000004</v>
      </c>
      <c r="AR3" s="1">
        <v>97.2</v>
      </c>
      <c r="AS3" s="1">
        <v>97.777780000000007</v>
      </c>
    </row>
    <row r="4" spans="1:45" x14ac:dyDescent="0.3">
      <c r="A4" s="1">
        <v>2</v>
      </c>
      <c r="B4" s="1">
        <v>103.4632</v>
      </c>
      <c r="C4" s="1">
        <v>103.211</v>
      </c>
      <c r="D4" s="1">
        <v>101.5564</v>
      </c>
      <c r="E4" s="1">
        <v>99.598389999999995</v>
      </c>
      <c r="F4" s="1">
        <v>102.1277</v>
      </c>
      <c r="G4" s="1">
        <v>104.4444</v>
      </c>
      <c r="H4" s="1">
        <v>102.8571</v>
      </c>
      <c r="I4" s="1">
        <v>104.721</v>
      </c>
      <c r="J4" s="1">
        <v>94.170400000000001</v>
      </c>
      <c r="K4" s="1">
        <v>96</v>
      </c>
      <c r="L4" s="1">
        <v>92.682929999999999</v>
      </c>
      <c r="M4" s="1">
        <v>93.013099999999994</v>
      </c>
      <c r="N4" s="1">
        <v>93.023259999999993</v>
      </c>
      <c r="O4" s="1">
        <v>94.618830000000003</v>
      </c>
      <c r="P4" s="1">
        <v>92.635660000000001</v>
      </c>
      <c r="Q4" s="1">
        <v>93.076920000000001</v>
      </c>
      <c r="R4" s="1">
        <v>88.844620000000006</v>
      </c>
      <c r="S4" s="1">
        <v>86.206900000000005</v>
      </c>
      <c r="T4" s="1">
        <v>88.141030000000001</v>
      </c>
      <c r="U4" s="1">
        <v>89.045940000000002</v>
      </c>
      <c r="V4" s="1">
        <v>87.606840000000005</v>
      </c>
      <c r="W4" s="1">
        <v>91.284400000000005</v>
      </c>
      <c r="X4" s="1">
        <v>92</v>
      </c>
      <c r="Y4" s="1">
        <v>94.230770000000007</v>
      </c>
      <c r="Z4" s="1">
        <v>95.073890000000006</v>
      </c>
      <c r="AA4" s="1">
        <v>94.859809999999996</v>
      </c>
      <c r="AB4" s="1">
        <v>93.014709999999994</v>
      </c>
      <c r="AC4" s="1">
        <v>93.061220000000006</v>
      </c>
      <c r="AD4" s="1"/>
      <c r="AE4" s="1"/>
      <c r="AF4" s="1">
        <v>96.682460000000006</v>
      </c>
      <c r="AG4" s="1">
        <v>95.714290000000005</v>
      </c>
      <c r="AH4" s="1">
        <v>94.117649999999998</v>
      </c>
      <c r="AI4" s="1">
        <v>91.542289999999994</v>
      </c>
      <c r="AJ4" s="1">
        <v>90.454549999999998</v>
      </c>
      <c r="AK4" s="1">
        <v>90.495869999999996</v>
      </c>
      <c r="AL4" s="1">
        <v>97.872339999999994</v>
      </c>
      <c r="AM4" s="1">
        <v>96.216220000000007</v>
      </c>
      <c r="AN4" s="1">
        <v>94.007490000000004</v>
      </c>
      <c r="AO4" s="1">
        <v>94.214879999999994</v>
      </c>
      <c r="AP4" s="1">
        <v>99.523809999999997</v>
      </c>
      <c r="AQ4" s="1">
        <v>98.295450000000002</v>
      </c>
      <c r="AR4" s="1">
        <v>96.4</v>
      </c>
      <c r="AS4" s="1">
        <v>95.55556</v>
      </c>
    </row>
    <row r="5" spans="1:45" x14ac:dyDescent="0.3">
      <c r="A5" s="1">
        <v>3</v>
      </c>
      <c r="B5" s="1">
        <v>106.4935</v>
      </c>
      <c r="C5" s="1">
        <v>105.0459</v>
      </c>
      <c r="D5" s="1">
        <v>102.33459999999999</v>
      </c>
      <c r="E5" s="1">
        <v>100.4016</v>
      </c>
      <c r="F5" s="1">
        <v>100</v>
      </c>
      <c r="G5" s="1">
        <v>105</v>
      </c>
      <c r="H5" s="1">
        <v>104.08159999999999</v>
      </c>
      <c r="I5" s="1">
        <v>106.4378</v>
      </c>
      <c r="J5" s="1">
        <v>90.58296</v>
      </c>
      <c r="K5" s="1">
        <v>91.55556</v>
      </c>
      <c r="L5" s="1">
        <v>90.650409999999994</v>
      </c>
      <c r="M5" s="1">
        <v>93.449780000000004</v>
      </c>
      <c r="N5" s="1">
        <v>89.922479999999993</v>
      </c>
      <c r="O5" s="1">
        <v>91.031390000000002</v>
      </c>
      <c r="P5" s="1">
        <v>87.209299999999999</v>
      </c>
      <c r="Q5" s="1">
        <v>90</v>
      </c>
      <c r="R5" s="1">
        <v>83.66534</v>
      </c>
      <c r="S5" s="1">
        <v>81.992339999999999</v>
      </c>
      <c r="T5" s="1">
        <v>84.294870000000003</v>
      </c>
      <c r="U5" s="1">
        <v>86.925799999999995</v>
      </c>
      <c r="V5" s="1">
        <v>85.042739999999995</v>
      </c>
      <c r="W5" s="1">
        <v>87.614680000000007</v>
      </c>
      <c r="X5" s="1">
        <v>89.2</v>
      </c>
      <c r="Y5" s="1">
        <v>89.903850000000006</v>
      </c>
      <c r="Z5" s="1">
        <v>93.103449999999995</v>
      </c>
      <c r="AA5" s="1">
        <v>91.588790000000003</v>
      </c>
      <c r="AB5" s="1">
        <v>91.911760000000001</v>
      </c>
      <c r="AC5" s="1">
        <v>91.428569999999993</v>
      </c>
      <c r="AD5" s="1">
        <v>93.981480000000005</v>
      </c>
      <c r="AE5" s="1">
        <v>94.042550000000006</v>
      </c>
      <c r="AF5" s="1">
        <v>94.312799999999996</v>
      </c>
      <c r="AG5" s="1">
        <v>94.285709999999995</v>
      </c>
      <c r="AH5" s="1">
        <v>89.705879999999993</v>
      </c>
      <c r="AI5" s="1">
        <v>89.054730000000006</v>
      </c>
      <c r="AJ5" s="1">
        <v>89.090909999999994</v>
      </c>
      <c r="AK5" s="1">
        <v>87.190079999999995</v>
      </c>
      <c r="AL5" s="1">
        <v>96.808509999999998</v>
      </c>
      <c r="AM5" s="1">
        <v>94.594589999999997</v>
      </c>
      <c r="AN5" s="1">
        <v>89.887640000000005</v>
      </c>
      <c r="AO5" s="1">
        <v>91.73554</v>
      </c>
      <c r="AP5" s="1">
        <v>94.285709999999995</v>
      </c>
      <c r="AQ5" s="1">
        <v>96.022729999999996</v>
      </c>
      <c r="AR5" s="1">
        <v>93.6</v>
      </c>
      <c r="AS5" s="1">
        <v>93.777780000000007</v>
      </c>
    </row>
    <row r="6" spans="1:45" x14ac:dyDescent="0.3">
      <c r="A6" s="1">
        <v>4</v>
      </c>
      <c r="B6" s="1">
        <v>106.06059999999999</v>
      </c>
      <c r="C6" s="1">
        <v>106.8807</v>
      </c>
      <c r="D6" s="1">
        <v>103.50190000000001</v>
      </c>
      <c r="E6" s="1">
        <v>101.20480000000001</v>
      </c>
      <c r="F6" s="1">
        <v>100</v>
      </c>
      <c r="G6" s="1">
        <v>108.33329999999999</v>
      </c>
      <c r="H6" s="1">
        <v>102.449</v>
      </c>
      <c r="I6" s="1">
        <v>105.57940000000001</v>
      </c>
      <c r="J6" s="1">
        <v>89.237669999999994</v>
      </c>
      <c r="K6" s="1">
        <v>90.222219999999993</v>
      </c>
      <c r="L6" s="1">
        <v>89.024389999999997</v>
      </c>
      <c r="M6" s="1">
        <v>89.956329999999994</v>
      </c>
      <c r="N6" s="1">
        <v>86.434110000000004</v>
      </c>
      <c r="O6" s="1">
        <v>89.686099999999996</v>
      </c>
      <c r="P6" s="1">
        <v>86.821709999999996</v>
      </c>
      <c r="Q6" s="1">
        <v>87.307689999999994</v>
      </c>
      <c r="R6" s="1"/>
      <c r="S6" s="1"/>
      <c r="T6" s="1">
        <v>81.410259999999994</v>
      </c>
      <c r="U6" s="1">
        <v>81.625439999999998</v>
      </c>
      <c r="V6" s="1"/>
      <c r="W6" s="1"/>
      <c r="X6" s="1">
        <v>86.8</v>
      </c>
      <c r="Y6" s="1">
        <v>87.5</v>
      </c>
      <c r="Z6" s="1">
        <v>90.147779999999997</v>
      </c>
      <c r="AA6" s="1">
        <v>90.186920000000001</v>
      </c>
      <c r="AB6" s="1">
        <v>90.441180000000003</v>
      </c>
      <c r="AC6" s="1">
        <v>91.428569999999993</v>
      </c>
      <c r="AD6" s="1"/>
      <c r="AE6" s="1"/>
      <c r="AF6" s="1">
        <v>90.995260000000002</v>
      </c>
      <c r="AG6" s="1">
        <v>90.476190000000003</v>
      </c>
      <c r="AH6" s="1">
        <v>88.235290000000006</v>
      </c>
      <c r="AI6" s="1">
        <v>88.059700000000007</v>
      </c>
      <c r="AJ6" s="1">
        <v>85</v>
      </c>
      <c r="AK6" s="1">
        <v>86.776859999999999</v>
      </c>
      <c r="AL6" s="1">
        <v>95.212770000000006</v>
      </c>
      <c r="AM6" s="1">
        <v>94.054050000000004</v>
      </c>
      <c r="AN6" s="1">
        <v>90.262169999999998</v>
      </c>
      <c r="AO6" s="1">
        <v>90.909090000000006</v>
      </c>
      <c r="AP6" s="1">
        <v>94.761899999999997</v>
      </c>
      <c r="AQ6" s="1">
        <v>95.454549999999998</v>
      </c>
      <c r="AR6" s="1">
        <v>94</v>
      </c>
      <c r="AS6" s="1">
        <v>92.44444</v>
      </c>
    </row>
    <row r="7" spans="1:45" x14ac:dyDescent="0.3">
      <c r="A7" s="1">
        <v>5</v>
      </c>
      <c r="B7" s="1">
        <v>106.06059999999999</v>
      </c>
      <c r="C7" s="1">
        <v>106.422</v>
      </c>
      <c r="D7" s="1">
        <v>103.50190000000001</v>
      </c>
      <c r="E7" s="1">
        <v>100.4016</v>
      </c>
      <c r="F7" s="1">
        <v>102.1277</v>
      </c>
      <c r="G7" s="1">
        <v>109.4444</v>
      </c>
      <c r="H7" s="1">
        <v>102.0408</v>
      </c>
      <c r="I7" s="1">
        <v>106.0086</v>
      </c>
      <c r="J7" s="1">
        <v>87.892380000000003</v>
      </c>
      <c r="K7" s="1">
        <v>87.55556</v>
      </c>
      <c r="L7" s="1">
        <v>86.17886</v>
      </c>
      <c r="M7" s="1">
        <v>88.209609999999998</v>
      </c>
      <c r="N7" s="1">
        <v>86.434110000000004</v>
      </c>
      <c r="O7" s="1">
        <v>89.686099999999996</v>
      </c>
      <c r="P7" s="1">
        <v>87.984499999999997</v>
      </c>
      <c r="Q7" s="1">
        <v>86.923079999999999</v>
      </c>
      <c r="R7" s="1">
        <v>78.884460000000004</v>
      </c>
      <c r="S7" s="1">
        <v>77.394639999999995</v>
      </c>
      <c r="T7" s="1">
        <v>79.166669999999996</v>
      </c>
      <c r="U7" s="1">
        <v>79.505300000000005</v>
      </c>
      <c r="V7" s="1">
        <v>80.769229999999993</v>
      </c>
      <c r="W7" s="1">
        <v>84.403670000000005</v>
      </c>
      <c r="X7" s="1">
        <v>86.8</v>
      </c>
      <c r="Y7" s="1">
        <v>86.057689999999994</v>
      </c>
      <c r="Z7" s="1">
        <v>88.66995</v>
      </c>
      <c r="AA7" s="1">
        <v>87.850470000000001</v>
      </c>
      <c r="AB7" s="1">
        <v>90.441180000000003</v>
      </c>
      <c r="AC7" s="1">
        <v>90.61224</v>
      </c>
      <c r="AD7" s="1">
        <v>90.277780000000007</v>
      </c>
      <c r="AE7" s="1">
        <v>88.510639999999995</v>
      </c>
      <c r="AF7" s="1">
        <v>87.203789999999998</v>
      </c>
      <c r="AG7" s="1">
        <v>86.666669999999996</v>
      </c>
      <c r="AH7" s="1">
        <v>84.313730000000007</v>
      </c>
      <c r="AI7" s="1">
        <v>84.079599999999999</v>
      </c>
      <c r="AJ7" s="1">
        <v>84.090909999999994</v>
      </c>
      <c r="AK7" s="1">
        <v>83.057850000000002</v>
      </c>
      <c r="AL7" s="1">
        <v>93.617019999999997</v>
      </c>
      <c r="AM7" s="1">
        <v>91.891890000000004</v>
      </c>
      <c r="AN7" s="1">
        <v>88.764039999999994</v>
      </c>
      <c r="AO7" s="1">
        <v>90.495869999999996</v>
      </c>
      <c r="AP7" s="1">
        <v>92.380949999999999</v>
      </c>
      <c r="AQ7" s="1">
        <v>94.318179999999998</v>
      </c>
      <c r="AR7" s="1">
        <v>93.2</v>
      </c>
      <c r="AS7" s="1">
        <v>90.222219999999993</v>
      </c>
    </row>
    <row r="8" spans="1:45" x14ac:dyDescent="0.3">
      <c r="A8" s="1">
        <v>6</v>
      </c>
      <c r="B8" s="1">
        <v>107.3593</v>
      </c>
      <c r="C8" s="1">
        <v>106.422</v>
      </c>
      <c r="D8" s="1">
        <v>103.50190000000001</v>
      </c>
      <c r="E8" s="1">
        <v>101.20480000000001</v>
      </c>
      <c r="F8" s="1">
        <v>101.0638</v>
      </c>
      <c r="G8" s="1">
        <v>110</v>
      </c>
      <c r="H8" s="1">
        <v>102.449</v>
      </c>
      <c r="I8" s="1">
        <v>106.4378</v>
      </c>
      <c r="J8" s="1">
        <v>86.098650000000006</v>
      </c>
      <c r="K8" s="1">
        <v>86.666669999999996</v>
      </c>
      <c r="L8" s="1">
        <v>85.365849999999995</v>
      </c>
      <c r="M8" s="1">
        <v>85.589519999999993</v>
      </c>
      <c r="N8" s="1">
        <v>86.821709999999996</v>
      </c>
      <c r="O8" s="1">
        <v>89.686099999999996</v>
      </c>
      <c r="P8" s="1">
        <v>85.271320000000003</v>
      </c>
      <c r="Q8" s="1">
        <v>86.538460000000001</v>
      </c>
      <c r="R8" s="1">
        <v>75.697209999999998</v>
      </c>
      <c r="S8" s="1">
        <v>75.095789999999994</v>
      </c>
      <c r="T8" s="1">
        <v>77.243589999999998</v>
      </c>
      <c r="U8" s="1">
        <v>78.09187</v>
      </c>
      <c r="V8" s="1">
        <v>77.777780000000007</v>
      </c>
      <c r="W8" s="1">
        <v>82.568809999999999</v>
      </c>
      <c r="X8" s="1">
        <v>84</v>
      </c>
      <c r="Y8" s="1">
        <v>82.692310000000006</v>
      </c>
      <c r="Z8" s="1">
        <v>87.684730000000002</v>
      </c>
      <c r="AA8" s="1">
        <v>84.579440000000005</v>
      </c>
      <c r="AB8" s="1">
        <v>87.867649999999998</v>
      </c>
      <c r="AC8" s="1">
        <v>88.163269999999997</v>
      </c>
      <c r="AD8" s="1">
        <v>85.648150000000001</v>
      </c>
      <c r="AE8" s="1">
        <v>84.680850000000007</v>
      </c>
      <c r="AF8" s="1">
        <v>85.781989999999993</v>
      </c>
      <c r="AG8" s="1">
        <v>85.238100000000003</v>
      </c>
      <c r="AH8" s="1">
        <v>81.372550000000004</v>
      </c>
      <c r="AI8" s="1">
        <v>81.094530000000006</v>
      </c>
      <c r="AJ8" s="1">
        <v>82.727270000000004</v>
      </c>
      <c r="AK8" s="1">
        <v>81.404960000000003</v>
      </c>
      <c r="AL8" s="1">
        <v>93.617019999999997</v>
      </c>
      <c r="AM8" s="1">
        <v>90.810810000000004</v>
      </c>
      <c r="AN8" s="1">
        <v>87.265919999999994</v>
      </c>
      <c r="AO8" s="1">
        <v>90.909090000000006</v>
      </c>
      <c r="AP8" s="1">
        <v>93.333330000000004</v>
      </c>
      <c r="AQ8" s="1">
        <v>92.613640000000004</v>
      </c>
      <c r="AR8" s="1">
        <v>90.8</v>
      </c>
      <c r="AS8" s="1">
        <v>90.666669999999996</v>
      </c>
    </row>
    <row r="9" spans="1:45" x14ac:dyDescent="0.3">
      <c r="A9" s="1">
        <v>7</v>
      </c>
      <c r="B9" s="1">
        <v>107.79219999999999</v>
      </c>
      <c r="C9" s="1">
        <v>105.9633</v>
      </c>
      <c r="D9" s="1">
        <v>104.28019999999999</v>
      </c>
      <c r="E9" s="1">
        <v>100.4016</v>
      </c>
      <c r="F9" s="1">
        <v>102.1277</v>
      </c>
      <c r="G9" s="1">
        <v>111.11109999999999</v>
      </c>
      <c r="H9" s="1">
        <v>102.449</v>
      </c>
      <c r="I9" s="1">
        <v>105.1502</v>
      </c>
      <c r="J9" s="1">
        <v>84.753360000000001</v>
      </c>
      <c r="K9" s="1">
        <v>83.55556</v>
      </c>
      <c r="L9" s="1">
        <v>84.552850000000007</v>
      </c>
      <c r="M9" s="1">
        <v>84.716160000000002</v>
      </c>
      <c r="N9" s="1">
        <v>84.883719999999997</v>
      </c>
      <c r="O9" s="1">
        <v>86.995519999999999</v>
      </c>
      <c r="P9" s="1">
        <v>84.883719999999997</v>
      </c>
      <c r="Q9" s="1">
        <v>85.384619999999998</v>
      </c>
      <c r="R9" s="1">
        <v>73.705179999999999</v>
      </c>
      <c r="S9" s="1">
        <v>72.796930000000003</v>
      </c>
      <c r="T9" s="1">
        <v>75</v>
      </c>
      <c r="U9" s="1">
        <v>75.265020000000007</v>
      </c>
      <c r="V9" s="1">
        <v>76.068380000000005</v>
      </c>
      <c r="W9" s="1">
        <v>81.192660000000004</v>
      </c>
      <c r="X9" s="1">
        <v>81.2</v>
      </c>
      <c r="Y9" s="1">
        <v>81.25</v>
      </c>
      <c r="Z9" s="1">
        <v>86.206900000000005</v>
      </c>
      <c r="AA9" s="1">
        <v>83.177570000000003</v>
      </c>
      <c r="AB9" s="1">
        <v>87.867649999999998</v>
      </c>
      <c r="AC9" s="1">
        <v>88.979590000000002</v>
      </c>
      <c r="AD9" s="1">
        <v>83.333330000000004</v>
      </c>
      <c r="AE9" s="1">
        <v>82.127660000000006</v>
      </c>
      <c r="AF9" s="1">
        <v>85.781989999999993</v>
      </c>
      <c r="AG9" s="1">
        <v>84.285709999999995</v>
      </c>
      <c r="AH9" s="1">
        <v>79.901960000000003</v>
      </c>
      <c r="AI9" s="1">
        <v>78.606970000000004</v>
      </c>
      <c r="AJ9" s="1">
        <v>81.363640000000004</v>
      </c>
      <c r="AK9" s="1">
        <v>79.338840000000005</v>
      </c>
      <c r="AL9" s="1">
        <v>91.489360000000005</v>
      </c>
      <c r="AM9" s="1">
        <v>88.108109999999996</v>
      </c>
      <c r="AN9" s="1">
        <v>85.767790000000005</v>
      </c>
      <c r="AO9" s="1">
        <v>89.256200000000007</v>
      </c>
      <c r="AP9" s="1">
        <v>92.380949999999999</v>
      </c>
      <c r="AQ9" s="1">
        <v>90.340909999999994</v>
      </c>
      <c r="AR9" s="1">
        <v>91.2</v>
      </c>
      <c r="AS9" s="1">
        <v>89.333330000000004</v>
      </c>
    </row>
  </sheetData>
  <mergeCells count="11">
    <mergeCell ref="V1:Y1"/>
    <mergeCell ref="B1:E1"/>
    <mergeCell ref="F1:I1"/>
    <mergeCell ref="J1:M1"/>
    <mergeCell ref="N1:Q1"/>
    <mergeCell ref="R1:U1"/>
    <mergeCell ref="Z1:AC1"/>
    <mergeCell ref="AD1:AG1"/>
    <mergeCell ref="AH1:AK1"/>
    <mergeCell ref="AL1:AO1"/>
    <mergeCell ref="AP1:AS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BEC3D-2298-4475-A0AC-3BF12BF8D9D7}">
  <dimension ref="B2:C26"/>
  <sheetViews>
    <sheetView workbookViewId="0">
      <selection activeCell="G7" sqref="G7"/>
    </sheetView>
  </sheetViews>
  <sheetFormatPr defaultRowHeight="14.4" x14ac:dyDescent="0.3"/>
  <cols>
    <col min="2" max="2" width="15.6640625" customWidth="1"/>
    <col min="3" max="3" width="20.6640625" customWidth="1"/>
  </cols>
  <sheetData>
    <row r="2" spans="2:3" x14ac:dyDescent="0.3">
      <c r="B2" s="2" t="s">
        <v>3</v>
      </c>
      <c r="C2" s="2" t="s">
        <v>4</v>
      </c>
    </row>
    <row r="3" spans="2:3" x14ac:dyDescent="0.3">
      <c r="B3" s="1">
        <v>28.4</v>
      </c>
      <c r="C3" s="1">
        <v>30.281690000000001</v>
      </c>
    </row>
    <row r="4" spans="2:3" x14ac:dyDescent="0.3">
      <c r="B4" s="1">
        <v>30.6</v>
      </c>
      <c r="C4" s="1">
        <v>28.431370000000001</v>
      </c>
    </row>
    <row r="5" spans="2:3" x14ac:dyDescent="0.3">
      <c r="B5" s="1">
        <v>25.8</v>
      </c>
      <c r="C5" s="1">
        <v>27.906980000000001</v>
      </c>
    </row>
    <row r="6" spans="2:3" x14ac:dyDescent="0.3">
      <c r="B6" s="1">
        <v>26.5</v>
      </c>
      <c r="C6" s="1">
        <v>29.0566</v>
      </c>
    </row>
    <row r="7" spans="2:3" x14ac:dyDescent="0.3">
      <c r="B7" s="1">
        <v>27.5</v>
      </c>
      <c r="C7" s="1">
        <v>27.63636</v>
      </c>
    </row>
    <row r="8" spans="2:3" x14ac:dyDescent="0.3">
      <c r="B8" s="1">
        <v>26.3</v>
      </c>
      <c r="C8" s="1">
        <v>27.376429999999999</v>
      </c>
    </row>
    <row r="9" spans="2:3" x14ac:dyDescent="0.3">
      <c r="B9" s="1">
        <v>28.6</v>
      </c>
      <c r="C9" s="1">
        <v>28.321680000000001</v>
      </c>
    </row>
    <row r="10" spans="2:3" x14ac:dyDescent="0.3">
      <c r="B10" s="1">
        <v>27.9</v>
      </c>
      <c r="C10" s="1">
        <v>27.24014</v>
      </c>
    </row>
    <row r="11" spans="2:3" x14ac:dyDescent="0.3">
      <c r="B11" s="1">
        <v>25.6</v>
      </c>
      <c r="C11" s="1">
        <v>28.515630000000002</v>
      </c>
    </row>
    <row r="12" spans="2:3" x14ac:dyDescent="0.3">
      <c r="B12" s="1">
        <v>24.8</v>
      </c>
      <c r="C12" s="1">
        <v>27.822579999999999</v>
      </c>
    </row>
    <row r="13" spans="2:3" x14ac:dyDescent="0.3">
      <c r="B13" s="1">
        <v>26</v>
      </c>
      <c r="C13" s="1">
        <v>29.23077</v>
      </c>
    </row>
    <row r="14" spans="2:3" x14ac:dyDescent="0.3">
      <c r="B14" s="1">
        <v>27.3</v>
      </c>
      <c r="C14" s="1">
        <v>30.76923</v>
      </c>
    </row>
    <row r="15" spans="2:3" x14ac:dyDescent="0.3">
      <c r="B15" s="1">
        <v>23.2</v>
      </c>
      <c r="C15" s="1">
        <v>29.741379999999999</v>
      </c>
    </row>
    <row r="16" spans="2:3" x14ac:dyDescent="0.3">
      <c r="B16" s="1">
        <v>23.1</v>
      </c>
      <c r="C16" s="1">
        <v>29.87013</v>
      </c>
    </row>
    <row r="17" spans="2:3" x14ac:dyDescent="0.3">
      <c r="B17" s="1">
        <v>28.7</v>
      </c>
      <c r="C17" s="1">
        <v>29.26829</v>
      </c>
    </row>
    <row r="18" spans="2:3" x14ac:dyDescent="0.3">
      <c r="B18" s="1">
        <v>27.3</v>
      </c>
      <c r="C18" s="1">
        <v>29.67033</v>
      </c>
    </row>
    <row r="19" spans="2:3" x14ac:dyDescent="0.3">
      <c r="B19" s="1">
        <v>26.7</v>
      </c>
      <c r="C19" s="1">
        <v>28.838950000000001</v>
      </c>
    </row>
    <row r="20" spans="2:3" x14ac:dyDescent="0.3">
      <c r="B20" s="1">
        <v>27.1</v>
      </c>
      <c r="C20" s="1">
        <v>30.996310000000001</v>
      </c>
    </row>
    <row r="21" spans="2:3" x14ac:dyDescent="0.3">
      <c r="B21" s="1">
        <v>27.2</v>
      </c>
      <c r="C21" s="1">
        <v>30.882349999999999</v>
      </c>
    </row>
    <row r="22" spans="2:3" x14ac:dyDescent="0.3">
      <c r="B22" s="1">
        <v>27.8</v>
      </c>
      <c r="C22" s="1">
        <v>31.654679999999999</v>
      </c>
    </row>
    <row r="23" spans="2:3" x14ac:dyDescent="0.3">
      <c r="B23" s="1">
        <v>27.1</v>
      </c>
      <c r="C23" s="1">
        <v>31.365310000000001</v>
      </c>
    </row>
    <row r="24" spans="2:3" x14ac:dyDescent="0.3">
      <c r="B24" s="1">
        <v>24.4</v>
      </c>
      <c r="C24" s="1">
        <v>29.918030000000002</v>
      </c>
    </row>
    <row r="25" spans="2:3" x14ac:dyDescent="0.3">
      <c r="B25" s="1">
        <v>24.1</v>
      </c>
      <c r="C25" s="1">
        <v>31.535270000000001</v>
      </c>
    </row>
    <row r="26" spans="2:3" x14ac:dyDescent="0.3">
      <c r="B26" s="1">
        <v>27.6</v>
      </c>
      <c r="C26" s="1">
        <v>32.24638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73821-3959-44F8-88EB-DC9EAC9CE931}">
  <dimension ref="A1:U9"/>
  <sheetViews>
    <sheetView workbookViewId="0">
      <selection activeCell="P14" sqref="P14"/>
    </sheetView>
  </sheetViews>
  <sheetFormatPr defaultRowHeight="14.4" x14ac:dyDescent="0.3"/>
  <sheetData>
    <row r="1" spans="1:21" x14ac:dyDescent="0.3">
      <c r="A1" s="2" t="s">
        <v>43</v>
      </c>
      <c r="B1" s="4" t="s">
        <v>57</v>
      </c>
      <c r="C1" s="4"/>
      <c r="D1" s="4"/>
      <c r="E1" s="4"/>
      <c r="F1" s="4"/>
      <c r="G1" s="4"/>
      <c r="H1" s="4"/>
      <c r="I1" s="4"/>
      <c r="J1" s="4"/>
      <c r="K1" s="4"/>
      <c r="L1" s="4" t="s">
        <v>58</v>
      </c>
      <c r="M1" s="4"/>
      <c r="N1" s="4"/>
      <c r="O1" s="4"/>
      <c r="P1" s="4"/>
      <c r="Q1" s="4"/>
      <c r="R1" s="4"/>
      <c r="S1" s="4"/>
      <c r="T1" s="4"/>
      <c r="U1" s="4"/>
    </row>
    <row r="2" spans="1:21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  <c r="P2" s="1"/>
      <c r="Q2" s="1">
        <v>100</v>
      </c>
      <c r="R2" s="1">
        <v>100</v>
      </c>
      <c r="S2" s="1">
        <v>100</v>
      </c>
      <c r="T2" s="1">
        <v>100</v>
      </c>
      <c r="U2" s="1">
        <v>100</v>
      </c>
    </row>
    <row r="3" spans="1:21" x14ac:dyDescent="0.3">
      <c r="A3" s="1">
        <v>1</v>
      </c>
      <c r="B3" s="1">
        <v>93.536119999999997</v>
      </c>
      <c r="C3" s="1">
        <v>92.657340000000005</v>
      </c>
      <c r="D3" s="1">
        <v>91.756270000000001</v>
      </c>
      <c r="E3" s="1">
        <v>93.75</v>
      </c>
      <c r="F3" s="1">
        <v>92.74194</v>
      </c>
      <c r="G3" s="1">
        <v>91.549300000000002</v>
      </c>
      <c r="H3" s="1">
        <v>92.156859999999995</v>
      </c>
      <c r="I3" s="1">
        <v>94.961240000000004</v>
      </c>
      <c r="J3" s="1">
        <v>94.339619999999996</v>
      </c>
      <c r="K3" s="1">
        <v>93.818179999999998</v>
      </c>
      <c r="L3" s="1">
        <v>95.833330000000004</v>
      </c>
      <c r="M3" s="1">
        <v>94.2029</v>
      </c>
      <c r="N3" s="1">
        <v>94.578310000000002</v>
      </c>
      <c r="O3" s="1">
        <v>95.151520000000005</v>
      </c>
      <c r="P3" s="1"/>
      <c r="Q3" s="1">
        <v>95.360820000000004</v>
      </c>
      <c r="R3" s="1">
        <v>94.761899999999997</v>
      </c>
      <c r="S3" s="1">
        <v>97.860960000000006</v>
      </c>
      <c r="T3" s="1">
        <v>96.256680000000003</v>
      </c>
      <c r="U3" s="1">
        <v>96.335080000000005</v>
      </c>
    </row>
    <row r="4" spans="1:21" x14ac:dyDescent="0.3">
      <c r="A4" s="1">
        <v>2</v>
      </c>
      <c r="B4" s="1">
        <v>86.311790000000002</v>
      </c>
      <c r="C4" s="1">
        <v>87.412589999999994</v>
      </c>
      <c r="D4" s="1">
        <v>87.81362</v>
      </c>
      <c r="E4" s="1">
        <v>88.28125</v>
      </c>
      <c r="F4" s="1">
        <v>87.096770000000006</v>
      </c>
      <c r="G4" s="1">
        <v>85.211269999999999</v>
      </c>
      <c r="H4" s="1">
        <v>85.947710000000001</v>
      </c>
      <c r="I4" s="1">
        <v>88.37209</v>
      </c>
      <c r="J4" s="1">
        <v>88.30189</v>
      </c>
      <c r="K4" s="1">
        <v>88.363640000000004</v>
      </c>
      <c r="L4" s="1">
        <v>88.541669999999996</v>
      </c>
      <c r="M4" s="1">
        <v>89.371979999999994</v>
      </c>
      <c r="N4" s="1">
        <v>88.554220000000001</v>
      </c>
      <c r="O4" s="1">
        <v>89.696969999999993</v>
      </c>
      <c r="P4" s="1"/>
      <c r="Q4" s="1">
        <v>91.752579999999995</v>
      </c>
      <c r="R4" s="1">
        <v>90.952380000000005</v>
      </c>
      <c r="S4" s="1">
        <v>91.978610000000003</v>
      </c>
      <c r="T4" s="1">
        <v>89.304810000000003</v>
      </c>
      <c r="U4" s="1">
        <v>91.623040000000003</v>
      </c>
    </row>
    <row r="5" spans="1:21" x14ac:dyDescent="0.3">
      <c r="A5" s="1">
        <v>3</v>
      </c>
      <c r="B5" s="1">
        <v>82.509510000000006</v>
      </c>
      <c r="C5" s="1">
        <v>81.468530000000001</v>
      </c>
      <c r="D5" s="1">
        <v>82.437280000000001</v>
      </c>
      <c r="E5" s="1">
        <v>84.375</v>
      </c>
      <c r="F5" s="1">
        <v>82.25806</v>
      </c>
      <c r="G5" s="1">
        <v>82.394369999999995</v>
      </c>
      <c r="H5" s="1">
        <v>84.313730000000007</v>
      </c>
      <c r="I5" s="1">
        <v>84.883719999999997</v>
      </c>
      <c r="J5" s="1">
        <v>83.018870000000007</v>
      </c>
      <c r="K5" s="1">
        <v>84.363640000000004</v>
      </c>
      <c r="L5" s="1">
        <v>84.895830000000004</v>
      </c>
      <c r="M5" s="1">
        <v>84.541060000000002</v>
      </c>
      <c r="N5" s="1">
        <v>84.337350000000001</v>
      </c>
      <c r="O5" s="1">
        <v>86.666669999999996</v>
      </c>
      <c r="P5" s="1"/>
      <c r="Q5" s="1">
        <v>87.113399999999999</v>
      </c>
      <c r="R5" s="1">
        <v>87.142859999999999</v>
      </c>
      <c r="S5" s="1">
        <v>88.770049999999998</v>
      </c>
      <c r="T5" s="1">
        <v>85.561499999999995</v>
      </c>
      <c r="U5" s="1">
        <v>87.434550000000002</v>
      </c>
    </row>
    <row r="6" spans="1:21" x14ac:dyDescent="0.3">
      <c r="A6" s="1">
        <v>4</v>
      </c>
      <c r="B6" s="1">
        <v>79.467680000000001</v>
      </c>
      <c r="C6" s="1">
        <v>78.671329999999998</v>
      </c>
      <c r="D6" s="1">
        <v>80.645160000000004</v>
      </c>
      <c r="E6" s="1">
        <v>81.25</v>
      </c>
      <c r="F6" s="1">
        <v>78.62903</v>
      </c>
      <c r="G6" s="1">
        <v>77.816900000000004</v>
      </c>
      <c r="H6" s="1">
        <v>79.411760000000001</v>
      </c>
      <c r="I6" s="1">
        <v>83.333330000000004</v>
      </c>
      <c r="J6" s="1">
        <v>78.867919999999998</v>
      </c>
      <c r="K6" s="1">
        <v>80</v>
      </c>
      <c r="L6" s="1">
        <v>80.729169999999996</v>
      </c>
      <c r="M6" s="1">
        <v>80.193240000000003</v>
      </c>
      <c r="N6" s="1">
        <v>81.325299999999999</v>
      </c>
      <c r="O6" s="1">
        <v>83.030299999999997</v>
      </c>
      <c r="P6" s="1"/>
      <c r="Q6" s="1">
        <v>85.051550000000006</v>
      </c>
      <c r="R6" s="1">
        <v>81.904759999999996</v>
      </c>
      <c r="S6" s="1">
        <v>83.957220000000007</v>
      </c>
      <c r="T6" s="1">
        <v>82.352940000000004</v>
      </c>
      <c r="U6" s="1">
        <v>83.246070000000003</v>
      </c>
    </row>
    <row r="7" spans="1:21" x14ac:dyDescent="0.3">
      <c r="A7" s="1">
        <v>5</v>
      </c>
      <c r="B7" s="1">
        <v>77.946770000000001</v>
      </c>
      <c r="C7" s="1">
        <v>76.223780000000005</v>
      </c>
      <c r="D7" s="1">
        <v>78.494619999999998</v>
      </c>
      <c r="E7" s="1">
        <v>77.734380000000002</v>
      </c>
      <c r="F7" s="1">
        <v>76.612899999999996</v>
      </c>
      <c r="G7" s="1">
        <v>75.704229999999995</v>
      </c>
      <c r="H7" s="1">
        <v>75.816990000000004</v>
      </c>
      <c r="I7" s="1">
        <v>78.682169999999999</v>
      </c>
      <c r="J7" s="1">
        <v>76.603769999999997</v>
      </c>
      <c r="K7" s="1">
        <v>75.272729999999996</v>
      </c>
      <c r="L7" s="1">
        <v>78.125</v>
      </c>
      <c r="M7" s="1">
        <v>77.294690000000003</v>
      </c>
      <c r="N7" s="1">
        <v>78.313249999999996</v>
      </c>
      <c r="O7" s="1">
        <v>80.606059999999999</v>
      </c>
      <c r="P7" s="1"/>
      <c r="Q7" s="1">
        <v>81.443299999999994</v>
      </c>
      <c r="R7" s="1">
        <v>79.047619999999995</v>
      </c>
      <c r="S7" s="1">
        <v>81.283420000000007</v>
      </c>
      <c r="T7" s="1">
        <v>78.609629999999996</v>
      </c>
      <c r="U7" s="1">
        <v>79.581149999999994</v>
      </c>
    </row>
    <row r="8" spans="1:21" x14ac:dyDescent="0.3">
      <c r="A8" s="1">
        <v>6</v>
      </c>
      <c r="B8" s="1">
        <v>75.285169999999994</v>
      </c>
      <c r="C8" s="1">
        <v>72.377619999999993</v>
      </c>
      <c r="D8" s="1">
        <v>75.985659999999996</v>
      </c>
      <c r="E8" s="1">
        <v>75</v>
      </c>
      <c r="F8" s="1">
        <v>73.790319999999994</v>
      </c>
      <c r="G8" s="1">
        <v>71.83099</v>
      </c>
      <c r="H8" s="1">
        <v>74.183009999999996</v>
      </c>
      <c r="I8" s="1">
        <v>75.193799999999996</v>
      </c>
      <c r="J8" s="1">
        <v>73.207549999999998</v>
      </c>
      <c r="K8" s="1">
        <v>73.818179999999998</v>
      </c>
      <c r="L8" s="1">
        <v>77.604169999999996</v>
      </c>
      <c r="M8" s="1">
        <v>74.879230000000007</v>
      </c>
      <c r="N8" s="1">
        <v>76.506020000000007</v>
      </c>
      <c r="O8" s="1">
        <v>76.363640000000004</v>
      </c>
      <c r="P8" s="1"/>
      <c r="Q8" s="1">
        <v>78.350520000000003</v>
      </c>
      <c r="R8" s="1">
        <v>76.666669999999996</v>
      </c>
      <c r="S8" s="1">
        <v>77.540109999999999</v>
      </c>
      <c r="T8" s="1">
        <v>74.866309999999999</v>
      </c>
      <c r="U8" s="1">
        <v>76.963350000000005</v>
      </c>
    </row>
    <row r="9" spans="1:21" x14ac:dyDescent="0.3">
      <c r="A9" s="1">
        <v>7</v>
      </c>
      <c r="B9" s="1">
        <v>72.623570000000001</v>
      </c>
      <c r="C9" s="1">
        <v>71.678319999999999</v>
      </c>
      <c r="D9" s="1">
        <v>72.759860000000003</v>
      </c>
      <c r="E9" s="1">
        <v>71.484380000000002</v>
      </c>
      <c r="F9" s="1">
        <v>72.177419999999998</v>
      </c>
      <c r="G9" s="1">
        <v>69.718310000000002</v>
      </c>
      <c r="H9" s="1">
        <v>71.568629999999999</v>
      </c>
      <c r="I9" s="1">
        <v>72.093019999999996</v>
      </c>
      <c r="J9" s="1">
        <v>70.943399999999997</v>
      </c>
      <c r="K9" s="1">
        <v>72.363640000000004</v>
      </c>
      <c r="L9" s="1">
        <v>72.916669999999996</v>
      </c>
      <c r="M9" s="1">
        <v>73.913039999999995</v>
      </c>
      <c r="N9" s="1">
        <v>73.493979999999993</v>
      </c>
      <c r="O9" s="1">
        <v>73.939390000000003</v>
      </c>
      <c r="P9" s="1"/>
      <c r="Q9" s="1">
        <v>75.773200000000003</v>
      </c>
      <c r="R9" s="1">
        <v>73.809520000000006</v>
      </c>
      <c r="S9" s="1">
        <v>73.796790000000001</v>
      </c>
      <c r="T9" s="1">
        <v>72.727270000000004</v>
      </c>
      <c r="U9" s="1">
        <v>74.345550000000003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B5D19-13A3-424E-BF1E-212537801347}">
  <dimension ref="A1:AL9"/>
  <sheetViews>
    <sheetView workbookViewId="0">
      <selection activeCell="M14" sqref="M14"/>
    </sheetView>
  </sheetViews>
  <sheetFormatPr defaultRowHeight="14.4" x14ac:dyDescent="0.3"/>
  <sheetData>
    <row r="1" spans="1:38" x14ac:dyDescent="0.3">
      <c r="A1" s="2" t="s">
        <v>43</v>
      </c>
      <c r="B1" s="4" t="s">
        <v>60</v>
      </c>
      <c r="C1" s="4"/>
      <c r="D1" s="4"/>
      <c r="E1" s="4"/>
      <c r="F1" s="4"/>
      <c r="G1" s="4"/>
      <c r="H1" s="4" t="s">
        <v>61</v>
      </c>
      <c r="I1" s="4"/>
      <c r="J1" s="4"/>
      <c r="K1" s="4"/>
      <c r="L1" s="4"/>
      <c r="M1" s="4"/>
      <c r="N1" s="4" t="s">
        <v>62</v>
      </c>
      <c r="O1" s="4"/>
      <c r="P1" s="4"/>
      <c r="Q1" s="4"/>
      <c r="R1" s="4"/>
      <c r="S1" s="4"/>
      <c r="T1" s="4" t="s">
        <v>63</v>
      </c>
      <c r="U1" s="4"/>
      <c r="V1" s="4"/>
      <c r="W1" s="4"/>
      <c r="X1" s="4"/>
      <c r="Y1" s="4"/>
      <c r="Z1" s="2"/>
      <c r="AA1" s="4" t="s">
        <v>64</v>
      </c>
      <c r="AB1" s="4"/>
      <c r="AC1" s="4"/>
      <c r="AD1" s="4"/>
      <c r="AE1" s="4"/>
      <c r="AF1" s="4"/>
      <c r="AG1" s="4" t="s">
        <v>65</v>
      </c>
      <c r="AH1" s="4"/>
      <c r="AI1" s="4"/>
      <c r="AJ1" s="4"/>
      <c r="AK1" s="4"/>
      <c r="AL1" s="4"/>
    </row>
    <row r="2" spans="1:38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/>
      <c r="G2" s="1"/>
      <c r="H2" s="1"/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/>
      <c r="O2" s="1">
        <v>100</v>
      </c>
      <c r="P2" s="1">
        <v>100</v>
      </c>
      <c r="Q2" s="1">
        <v>100</v>
      </c>
      <c r="R2" s="1">
        <v>100</v>
      </c>
      <c r="S2" s="1"/>
      <c r="T2" s="1">
        <v>100</v>
      </c>
      <c r="U2" s="1">
        <v>100</v>
      </c>
      <c r="V2" s="1">
        <v>100</v>
      </c>
      <c r="W2" s="1">
        <v>100</v>
      </c>
      <c r="X2" s="1">
        <v>100</v>
      </c>
      <c r="Y2" s="1">
        <v>100</v>
      </c>
      <c r="Z2" s="1"/>
      <c r="AA2" s="1">
        <v>100</v>
      </c>
      <c r="AB2" s="1">
        <v>100</v>
      </c>
      <c r="AC2" s="1">
        <v>100</v>
      </c>
      <c r="AD2" s="1">
        <v>100</v>
      </c>
      <c r="AE2" s="1"/>
      <c r="AF2" s="1"/>
      <c r="AG2" s="1">
        <v>100</v>
      </c>
      <c r="AH2" s="1">
        <v>100</v>
      </c>
      <c r="AI2" s="1">
        <v>100</v>
      </c>
      <c r="AJ2" s="1">
        <v>100</v>
      </c>
      <c r="AK2" s="1"/>
      <c r="AL2" s="1"/>
    </row>
    <row r="3" spans="1:38" x14ac:dyDescent="0.3">
      <c r="A3" s="1">
        <v>1</v>
      </c>
      <c r="B3" s="1">
        <v>99.176954730000006</v>
      </c>
      <c r="C3" s="1">
        <v>104.54545450000001</v>
      </c>
      <c r="D3" s="1">
        <v>98.654709999999994</v>
      </c>
      <c r="E3" s="1">
        <v>99.095020000000005</v>
      </c>
      <c r="F3" s="1"/>
      <c r="G3" s="1"/>
      <c r="H3" s="1"/>
      <c r="I3" s="1">
        <v>102.5380711</v>
      </c>
      <c r="J3" s="1">
        <v>101.47783250000001</v>
      </c>
      <c r="K3" s="1">
        <v>100.9174</v>
      </c>
      <c r="L3" s="1">
        <v>100.88500000000001</v>
      </c>
      <c r="M3" s="1">
        <v>103.41459999999999</v>
      </c>
      <c r="N3" s="1"/>
      <c r="O3" s="1">
        <v>101.3392857</v>
      </c>
      <c r="P3" s="1">
        <v>102.7906977</v>
      </c>
      <c r="Q3" s="1">
        <v>103.3755</v>
      </c>
      <c r="R3" s="1">
        <v>103.6199</v>
      </c>
      <c r="S3" s="1"/>
      <c r="T3" s="1">
        <v>102.1276596</v>
      </c>
      <c r="U3" s="1">
        <v>101.99004979999999</v>
      </c>
      <c r="V3" s="1">
        <v>100.9433962</v>
      </c>
      <c r="W3" s="1">
        <v>100.40819999999999</v>
      </c>
      <c r="X3" s="1">
        <v>101.78570000000001</v>
      </c>
      <c r="Y3" s="1">
        <v>101.8265</v>
      </c>
      <c r="Z3" s="1"/>
      <c r="AA3" s="1">
        <v>102.28310500000001</v>
      </c>
      <c r="AB3" s="1">
        <v>104.82456139999999</v>
      </c>
      <c r="AC3" s="1">
        <v>101.58102770000001</v>
      </c>
      <c r="AD3" s="1">
        <v>100</v>
      </c>
      <c r="AE3" s="1"/>
      <c r="AF3" s="1"/>
      <c r="AG3" s="1">
        <v>96.713615020000006</v>
      </c>
      <c r="AH3" s="1">
        <v>97.169811319999994</v>
      </c>
      <c r="AI3" s="1">
        <v>92.576419209999997</v>
      </c>
      <c r="AJ3" s="1">
        <v>93.846153849999993</v>
      </c>
      <c r="AK3" s="1"/>
      <c r="AL3" s="1"/>
    </row>
    <row r="4" spans="1:38" x14ac:dyDescent="0.3">
      <c r="A4" s="1">
        <v>2</v>
      </c>
      <c r="B4" s="1">
        <v>98.353909470000005</v>
      </c>
      <c r="C4" s="1">
        <v>100.5050505</v>
      </c>
      <c r="D4" s="1">
        <v>100</v>
      </c>
      <c r="E4" s="1">
        <v>101.81</v>
      </c>
      <c r="F4" s="1"/>
      <c r="G4" s="1"/>
      <c r="H4" s="1"/>
      <c r="I4" s="1">
        <v>100.50761420000001</v>
      </c>
      <c r="J4" s="1">
        <v>100.9852217</v>
      </c>
      <c r="K4" s="1">
        <v>99.082570000000004</v>
      </c>
      <c r="L4" s="1">
        <v>96.902649999999994</v>
      </c>
      <c r="M4" s="1">
        <v>104.39019999999999</v>
      </c>
      <c r="N4" s="1"/>
      <c r="O4" s="1">
        <v>103.5714286</v>
      </c>
      <c r="P4" s="1">
        <v>106.51162789999999</v>
      </c>
      <c r="Q4" s="1">
        <v>102.95359999999999</v>
      </c>
      <c r="R4" s="1">
        <v>103.6199</v>
      </c>
      <c r="S4" s="1"/>
      <c r="T4" s="1">
        <v>102.1276596</v>
      </c>
      <c r="U4" s="1">
        <v>99.004975119999997</v>
      </c>
      <c r="V4" s="1">
        <v>100.4716981</v>
      </c>
      <c r="W4" s="1">
        <v>100.8163</v>
      </c>
      <c r="X4" s="1">
        <v>101.33929999999999</v>
      </c>
      <c r="Y4" s="1">
        <v>99.543379999999999</v>
      </c>
      <c r="Z4" s="1"/>
      <c r="AA4" s="1">
        <v>103.652968</v>
      </c>
      <c r="AB4" s="1">
        <v>107.4561404</v>
      </c>
      <c r="AC4" s="1">
        <v>101.1857708</v>
      </c>
      <c r="AD4" s="1">
        <v>101.7006803</v>
      </c>
      <c r="AE4" s="1"/>
      <c r="AF4" s="1"/>
      <c r="AG4" s="1">
        <v>93.89671362</v>
      </c>
      <c r="AH4" s="1">
        <v>92.924528300000006</v>
      </c>
      <c r="AI4" s="1">
        <v>85.58951965</v>
      </c>
      <c r="AJ4" s="1">
        <v>85.769230769999993</v>
      </c>
      <c r="AK4" s="1"/>
      <c r="AL4" s="1"/>
    </row>
    <row r="5" spans="1:38" x14ac:dyDescent="0.3">
      <c r="A5" s="1">
        <v>3</v>
      </c>
      <c r="B5" s="1">
        <v>100.8230453</v>
      </c>
      <c r="C5" s="1">
        <v>101.01010100000001</v>
      </c>
      <c r="D5" s="1">
        <v>100</v>
      </c>
      <c r="E5" s="1">
        <v>101.3575</v>
      </c>
      <c r="F5" s="1"/>
      <c r="G5" s="1"/>
      <c r="H5" s="1"/>
      <c r="I5" s="1">
        <v>101.0152284</v>
      </c>
      <c r="J5" s="1">
        <v>103.94088669999999</v>
      </c>
      <c r="K5" s="1">
        <v>97.706419999999994</v>
      </c>
      <c r="L5" s="1">
        <v>97.787610000000001</v>
      </c>
      <c r="M5" s="1">
        <v>103.9024</v>
      </c>
      <c r="N5" s="1"/>
      <c r="O5" s="1">
        <v>102.6785714</v>
      </c>
      <c r="P5" s="1">
        <v>106.51162789999999</v>
      </c>
      <c r="Q5" s="1">
        <v>102.95359999999999</v>
      </c>
      <c r="R5" s="1">
        <v>105.8824</v>
      </c>
      <c r="S5" s="1"/>
      <c r="T5" s="1">
        <v>101.70212770000001</v>
      </c>
      <c r="U5" s="1">
        <v>98.507462689999997</v>
      </c>
      <c r="V5" s="1">
        <v>102.3584906</v>
      </c>
      <c r="W5" s="1">
        <v>102.0408</v>
      </c>
      <c r="X5" s="1">
        <v>101.33929999999999</v>
      </c>
      <c r="Y5" s="1">
        <v>100.45659999999999</v>
      </c>
      <c r="Z5" s="1"/>
      <c r="AA5" s="1">
        <v>105.0228311</v>
      </c>
      <c r="AB5" s="1">
        <v>109.6491228</v>
      </c>
      <c r="AC5" s="1">
        <v>98.814229249999997</v>
      </c>
      <c r="AD5" s="1">
        <v>102.0408163</v>
      </c>
      <c r="AE5" s="1"/>
      <c r="AF5" s="1"/>
      <c r="AG5" s="1">
        <v>88.2629108</v>
      </c>
      <c r="AH5" s="1">
        <v>87.735849060000007</v>
      </c>
      <c r="AI5" s="1">
        <v>81.222707420000006</v>
      </c>
      <c r="AJ5" s="1">
        <v>81.92307692</v>
      </c>
      <c r="AK5" s="1"/>
      <c r="AL5" s="1"/>
    </row>
    <row r="6" spans="1:38" x14ac:dyDescent="0.3">
      <c r="A6" s="1">
        <v>4</v>
      </c>
      <c r="B6" s="1">
        <v>102.4691358</v>
      </c>
      <c r="C6" s="1">
        <v>101.01010100000001</v>
      </c>
      <c r="D6" s="1">
        <v>98.654709999999994</v>
      </c>
      <c r="E6" s="1">
        <v>96.832579999999993</v>
      </c>
      <c r="F6" s="1"/>
      <c r="G6" s="1"/>
      <c r="H6" s="1"/>
      <c r="I6" s="1">
        <v>101.5228426</v>
      </c>
      <c r="J6" s="1">
        <v>105.4187192</v>
      </c>
      <c r="K6" s="1">
        <v>95.871560000000002</v>
      </c>
      <c r="L6" s="1">
        <v>93.805310000000006</v>
      </c>
      <c r="M6" s="1">
        <v>101.9512</v>
      </c>
      <c r="N6" s="1"/>
      <c r="O6" s="1">
        <v>100.8928571</v>
      </c>
      <c r="P6" s="1">
        <v>104.1860465</v>
      </c>
      <c r="Q6" s="1">
        <v>102.5316</v>
      </c>
      <c r="R6" s="1">
        <v>104.5249</v>
      </c>
      <c r="S6" s="1"/>
      <c r="T6" s="1">
        <v>99.148936169999999</v>
      </c>
      <c r="U6" s="1">
        <v>97.512437809999994</v>
      </c>
      <c r="V6" s="1">
        <v>100.4716981</v>
      </c>
      <c r="W6" s="1">
        <v>102.8571</v>
      </c>
      <c r="X6" s="1">
        <v>101.78570000000001</v>
      </c>
      <c r="Y6" s="1">
        <v>99.543379999999999</v>
      </c>
      <c r="Z6" s="1"/>
      <c r="AA6" s="1">
        <v>105.9360731</v>
      </c>
      <c r="AB6" s="1">
        <v>110.52631580000001</v>
      </c>
      <c r="AC6" s="1">
        <v>99.209486170000005</v>
      </c>
      <c r="AD6" s="1">
        <v>103.4013605</v>
      </c>
      <c r="AE6" s="1"/>
      <c r="AF6" s="1"/>
      <c r="AG6" s="1">
        <v>86.854460090000003</v>
      </c>
      <c r="AH6" s="1">
        <v>83.962264149999996</v>
      </c>
      <c r="AI6" s="1">
        <v>77.72925764</v>
      </c>
      <c r="AJ6" s="1">
        <v>77.307692309999993</v>
      </c>
      <c r="AK6" s="1"/>
      <c r="AL6" s="1"/>
    </row>
    <row r="7" spans="1:38" x14ac:dyDescent="0.3">
      <c r="A7" s="1">
        <v>5</v>
      </c>
      <c r="B7" s="1">
        <v>100.8230453</v>
      </c>
      <c r="C7" s="1">
        <v>101.5151515</v>
      </c>
      <c r="D7" s="1">
        <v>99.103139999999996</v>
      </c>
      <c r="E7" s="1">
        <v>96.380089999999996</v>
      </c>
      <c r="F7" s="1"/>
      <c r="G7" s="1"/>
      <c r="H7" s="1"/>
      <c r="I7" s="1">
        <v>100</v>
      </c>
      <c r="J7" s="1">
        <v>101.47783250000001</v>
      </c>
      <c r="K7" s="1">
        <v>97.706419999999994</v>
      </c>
      <c r="L7" s="1">
        <v>95.575220000000002</v>
      </c>
      <c r="M7" s="1">
        <v>102.43899999999999</v>
      </c>
      <c r="N7" s="1"/>
      <c r="O7" s="1">
        <v>94.196428569999995</v>
      </c>
      <c r="P7" s="1">
        <v>99.069767440000007</v>
      </c>
      <c r="Q7" s="1">
        <v>103.7975</v>
      </c>
      <c r="R7" s="1">
        <v>102.7149</v>
      </c>
      <c r="S7" s="1"/>
      <c r="T7" s="1">
        <v>96.595744679999996</v>
      </c>
      <c r="U7" s="1">
        <v>94.029850749999994</v>
      </c>
      <c r="V7" s="1">
        <v>99.056603769999995</v>
      </c>
      <c r="W7" s="1">
        <v>103.6735</v>
      </c>
      <c r="X7" s="1">
        <v>101.78570000000001</v>
      </c>
      <c r="Y7" s="1">
        <v>100.45659999999999</v>
      </c>
      <c r="Z7" s="1"/>
      <c r="AA7" s="1">
        <v>104.56621</v>
      </c>
      <c r="AB7" s="1">
        <v>109.6491228</v>
      </c>
      <c r="AC7" s="1">
        <v>97.233201579999999</v>
      </c>
      <c r="AD7" s="1">
        <v>102.0408163</v>
      </c>
      <c r="AE7" s="1"/>
      <c r="AF7" s="1"/>
      <c r="AG7" s="1">
        <v>78.403755869999998</v>
      </c>
      <c r="AH7" s="1">
        <v>78.773584909999997</v>
      </c>
      <c r="AI7" s="1">
        <v>74.235807859999994</v>
      </c>
      <c r="AJ7" s="1">
        <v>75.769230769999993</v>
      </c>
      <c r="AK7" s="1"/>
      <c r="AL7" s="1"/>
    </row>
    <row r="8" spans="1:38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38" x14ac:dyDescent="0.3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</sheetData>
  <mergeCells count="6">
    <mergeCell ref="AG1:AL1"/>
    <mergeCell ref="B1:G1"/>
    <mergeCell ref="H1:M1"/>
    <mergeCell ref="N1:S1"/>
    <mergeCell ref="T1:Y1"/>
    <mergeCell ref="AA1:A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474C1-0873-455B-A81C-D654A30471BD}">
  <dimension ref="A1:J22"/>
  <sheetViews>
    <sheetView workbookViewId="0">
      <selection activeCell="N26" sqref="N26"/>
    </sheetView>
  </sheetViews>
  <sheetFormatPr defaultRowHeight="14.4" x14ac:dyDescent="0.3"/>
  <sheetData>
    <row r="1" spans="1:10" x14ac:dyDescent="0.3">
      <c r="A1" s="2"/>
      <c r="B1" s="4" t="s">
        <v>15</v>
      </c>
      <c r="C1" s="4"/>
      <c r="D1" s="4"/>
      <c r="E1" s="4" t="s">
        <v>16</v>
      </c>
      <c r="F1" s="4"/>
      <c r="G1" s="4"/>
      <c r="H1" s="4" t="s">
        <v>17</v>
      </c>
      <c r="I1" s="4"/>
      <c r="J1" s="4"/>
    </row>
    <row r="2" spans="1:10" x14ac:dyDescent="0.3">
      <c r="A2" s="3" t="s">
        <v>22</v>
      </c>
      <c r="B2" s="1">
        <v>654000</v>
      </c>
      <c r="C2" s="1">
        <v>654000</v>
      </c>
      <c r="D2" s="1">
        <v>658000</v>
      </c>
      <c r="E2" s="1">
        <v>654000</v>
      </c>
      <c r="F2" s="1">
        <v>654000</v>
      </c>
      <c r="G2" s="1">
        <v>654000</v>
      </c>
      <c r="H2" s="1">
        <v>173000000</v>
      </c>
      <c r="I2" s="1">
        <v>69700000</v>
      </c>
      <c r="J2" s="1">
        <v>79500000</v>
      </c>
    </row>
    <row r="3" spans="1:10" x14ac:dyDescent="0.3">
      <c r="A3" s="3" t="s">
        <v>23</v>
      </c>
      <c r="B3" s="1">
        <v>14400000</v>
      </c>
      <c r="C3" s="1">
        <v>6670000</v>
      </c>
      <c r="D3" s="1">
        <v>7910000</v>
      </c>
      <c r="E3" s="1">
        <v>9130000</v>
      </c>
      <c r="F3" s="1">
        <v>10200000</v>
      </c>
      <c r="G3" s="1">
        <v>11600000</v>
      </c>
      <c r="H3" s="1">
        <v>283000000</v>
      </c>
      <c r="I3" s="1">
        <v>274000000</v>
      </c>
      <c r="J3" s="1">
        <v>285000000</v>
      </c>
    </row>
    <row r="4" spans="1:10" x14ac:dyDescent="0.3">
      <c r="A4" s="3" t="s">
        <v>24</v>
      </c>
      <c r="B4" s="1">
        <v>58200000</v>
      </c>
      <c r="C4" s="1">
        <v>58200000</v>
      </c>
      <c r="D4" s="1">
        <v>58200000</v>
      </c>
      <c r="E4" s="1">
        <v>58200000</v>
      </c>
      <c r="F4" s="1">
        <v>58200000</v>
      </c>
      <c r="G4" s="1">
        <v>58200000</v>
      </c>
      <c r="H4" s="1">
        <v>748000000</v>
      </c>
      <c r="I4" s="1">
        <v>625000000</v>
      </c>
      <c r="J4" s="1">
        <v>799000000</v>
      </c>
    </row>
    <row r="5" spans="1:10" x14ac:dyDescent="0.3">
      <c r="A5" s="3" t="s">
        <v>25</v>
      </c>
      <c r="B5" s="1">
        <v>4030000</v>
      </c>
      <c r="C5" s="1">
        <v>3630000</v>
      </c>
      <c r="D5" s="1">
        <v>4140000</v>
      </c>
      <c r="E5" s="1">
        <v>4140000</v>
      </c>
      <c r="F5" s="1">
        <v>2940000</v>
      </c>
      <c r="G5" s="1">
        <v>3790000</v>
      </c>
      <c r="H5" s="1">
        <v>346000000</v>
      </c>
      <c r="I5" s="1">
        <v>400000000</v>
      </c>
      <c r="J5" s="1">
        <v>408000000</v>
      </c>
    </row>
    <row r="6" spans="1:10" x14ac:dyDescent="0.3">
      <c r="A6" s="3" t="s">
        <v>26</v>
      </c>
      <c r="B6" s="1">
        <v>1110000</v>
      </c>
      <c r="C6" s="1">
        <v>547000</v>
      </c>
      <c r="D6" s="1">
        <v>647000</v>
      </c>
      <c r="E6" s="1">
        <v>790000</v>
      </c>
      <c r="F6" s="1">
        <v>666000</v>
      </c>
      <c r="G6" s="1">
        <v>330000</v>
      </c>
      <c r="H6" s="1">
        <v>9510000</v>
      </c>
      <c r="I6" s="1">
        <v>6700000</v>
      </c>
      <c r="J6" s="1">
        <v>9100000</v>
      </c>
    </row>
    <row r="7" spans="1:10" x14ac:dyDescent="0.3">
      <c r="A7" s="3" t="s">
        <v>27</v>
      </c>
      <c r="B7" s="1">
        <v>75100</v>
      </c>
      <c r="C7" s="1">
        <v>38300</v>
      </c>
      <c r="D7" s="1">
        <v>54200</v>
      </c>
      <c r="E7" s="1">
        <v>37100</v>
      </c>
      <c r="F7" s="1">
        <v>22900</v>
      </c>
      <c r="G7" s="1">
        <v>31500</v>
      </c>
      <c r="H7" s="1">
        <v>11500</v>
      </c>
      <c r="I7" s="1">
        <v>11500</v>
      </c>
      <c r="J7" s="1">
        <v>11500</v>
      </c>
    </row>
    <row r="8" spans="1:10" x14ac:dyDescent="0.3">
      <c r="A8" s="3" t="s">
        <v>28</v>
      </c>
      <c r="B8" s="1">
        <v>12400</v>
      </c>
      <c r="C8" s="1">
        <v>12400</v>
      </c>
      <c r="D8" s="1">
        <v>12400</v>
      </c>
      <c r="E8" s="1">
        <v>12400</v>
      </c>
      <c r="F8" s="1">
        <v>12400</v>
      </c>
      <c r="G8" s="1">
        <v>12400</v>
      </c>
      <c r="H8" s="1">
        <v>15900</v>
      </c>
      <c r="I8" s="1">
        <v>12400</v>
      </c>
      <c r="J8" s="1">
        <v>20200</v>
      </c>
    </row>
    <row r="9" spans="1:10" x14ac:dyDescent="0.3">
      <c r="A9" s="3" t="s">
        <v>29</v>
      </c>
      <c r="B9" s="1">
        <v>22000000</v>
      </c>
      <c r="C9" s="1">
        <v>13300000</v>
      </c>
      <c r="D9" s="1">
        <v>15000000</v>
      </c>
      <c r="E9" s="1">
        <v>6450000</v>
      </c>
      <c r="F9" s="1">
        <v>6710000</v>
      </c>
      <c r="G9" s="1">
        <v>5300000</v>
      </c>
      <c r="H9" s="1">
        <v>274000000</v>
      </c>
      <c r="I9" s="1">
        <v>261000000</v>
      </c>
      <c r="J9" s="1">
        <v>319000000</v>
      </c>
    </row>
    <row r="10" spans="1:10" x14ac:dyDescent="0.3">
      <c r="A10" s="3" t="s">
        <v>30</v>
      </c>
      <c r="B10" s="1">
        <v>24200000</v>
      </c>
      <c r="C10" s="1">
        <v>26100000</v>
      </c>
      <c r="D10" s="1">
        <v>27200000</v>
      </c>
      <c r="E10" s="1">
        <v>26100000</v>
      </c>
      <c r="F10" s="1">
        <v>19200000</v>
      </c>
      <c r="G10" s="1">
        <v>26900000</v>
      </c>
      <c r="H10" s="1">
        <v>508000000</v>
      </c>
      <c r="I10" s="1">
        <v>565000000</v>
      </c>
      <c r="J10" s="1">
        <v>599000000</v>
      </c>
    </row>
    <row r="11" spans="1:10" x14ac:dyDescent="0.3">
      <c r="A11" s="3" t="s">
        <v>31</v>
      </c>
      <c r="B11" s="1">
        <v>9190000</v>
      </c>
      <c r="C11" s="1">
        <v>10600000</v>
      </c>
      <c r="D11" s="1">
        <v>11500000</v>
      </c>
      <c r="E11" s="1">
        <v>15300000</v>
      </c>
      <c r="F11" s="1">
        <v>10400000</v>
      </c>
      <c r="G11" s="1">
        <v>12600000</v>
      </c>
      <c r="H11" s="1">
        <v>876000000</v>
      </c>
      <c r="I11" s="1">
        <v>665000000</v>
      </c>
      <c r="J11" s="1">
        <v>769000000</v>
      </c>
    </row>
    <row r="12" spans="1:10" x14ac:dyDescent="0.3">
      <c r="A12" s="3" t="s">
        <v>32</v>
      </c>
      <c r="B12" s="1">
        <v>24700000</v>
      </c>
      <c r="C12" s="1">
        <v>20400000</v>
      </c>
      <c r="D12" s="1">
        <v>22000000</v>
      </c>
      <c r="E12" s="1">
        <v>29400000</v>
      </c>
      <c r="F12" s="1">
        <v>19200000</v>
      </c>
      <c r="G12" s="1">
        <v>27600000</v>
      </c>
      <c r="H12" s="1">
        <v>1140000000</v>
      </c>
      <c r="I12" s="1">
        <v>1160000000</v>
      </c>
      <c r="J12" s="1">
        <v>1220000000</v>
      </c>
    </row>
    <row r="13" spans="1:10" x14ac:dyDescent="0.3">
      <c r="A13" s="3" t="s">
        <v>33</v>
      </c>
      <c r="B13" s="1">
        <v>18700000</v>
      </c>
      <c r="C13" s="1">
        <v>15700000</v>
      </c>
      <c r="D13" s="1">
        <v>17600000</v>
      </c>
      <c r="E13" s="1">
        <v>25000000</v>
      </c>
      <c r="F13" s="1">
        <v>17200000</v>
      </c>
      <c r="G13" s="1">
        <v>21900000</v>
      </c>
      <c r="H13" s="1">
        <v>1180000000</v>
      </c>
      <c r="I13" s="1">
        <v>1140000000</v>
      </c>
      <c r="J13" s="1">
        <v>1280000000</v>
      </c>
    </row>
    <row r="14" spans="1:10" x14ac:dyDescent="0.3">
      <c r="A14" s="3" t="s">
        <v>34</v>
      </c>
      <c r="B14" s="1">
        <v>46000000</v>
      </c>
      <c r="C14" s="1">
        <v>46000000</v>
      </c>
      <c r="D14" s="1">
        <v>46000000</v>
      </c>
      <c r="E14" s="1">
        <v>46000000</v>
      </c>
      <c r="F14" s="1">
        <v>46000000</v>
      </c>
      <c r="G14" s="1">
        <v>46000000</v>
      </c>
      <c r="H14" s="1">
        <v>614000000</v>
      </c>
      <c r="I14" s="1">
        <v>577000000</v>
      </c>
      <c r="J14" s="1">
        <v>539000000</v>
      </c>
    </row>
    <row r="15" spans="1:10" x14ac:dyDescent="0.3">
      <c r="A15" s="3" t="s">
        <v>35</v>
      </c>
      <c r="B15" s="1">
        <v>11500000</v>
      </c>
      <c r="C15" s="1">
        <v>11400000</v>
      </c>
      <c r="D15" s="1">
        <v>11700000</v>
      </c>
      <c r="E15" s="1">
        <v>15700000</v>
      </c>
      <c r="F15" s="1">
        <v>11000000</v>
      </c>
      <c r="G15" s="1">
        <v>13200000</v>
      </c>
      <c r="H15" s="1">
        <v>993000000</v>
      </c>
      <c r="I15" s="1">
        <v>991000000</v>
      </c>
      <c r="J15" s="1">
        <v>921000000</v>
      </c>
    </row>
    <row r="16" spans="1:10" x14ac:dyDescent="0.3">
      <c r="A16" s="3" t="s">
        <v>36</v>
      </c>
      <c r="B16" s="1">
        <v>27400000</v>
      </c>
      <c r="C16" s="1">
        <v>25800000</v>
      </c>
      <c r="D16" s="1">
        <v>25500000</v>
      </c>
      <c r="E16" s="1">
        <v>35400000</v>
      </c>
      <c r="F16" s="1">
        <v>24800000</v>
      </c>
      <c r="G16" s="1">
        <v>30800000</v>
      </c>
      <c r="H16" s="1">
        <v>2030000000</v>
      </c>
      <c r="I16" s="1">
        <v>1730000000</v>
      </c>
      <c r="J16" s="1">
        <v>1880000000</v>
      </c>
    </row>
    <row r="17" spans="1:10" x14ac:dyDescent="0.3">
      <c r="A17" s="3" t="s">
        <v>37</v>
      </c>
      <c r="B17" s="1">
        <v>192000000</v>
      </c>
      <c r="C17" s="1">
        <v>61000000</v>
      </c>
      <c r="D17" s="1">
        <v>84100000</v>
      </c>
      <c r="E17" s="1">
        <v>75500000</v>
      </c>
      <c r="F17" s="1">
        <v>65400000</v>
      </c>
      <c r="G17" s="1">
        <v>92200000</v>
      </c>
      <c r="H17" s="1">
        <v>1330000000</v>
      </c>
      <c r="I17" s="1">
        <v>1340000000</v>
      </c>
      <c r="J17" s="1">
        <v>1440000000</v>
      </c>
    </row>
    <row r="18" spans="1:10" x14ac:dyDescent="0.3">
      <c r="A18" s="3" t="s">
        <v>38</v>
      </c>
      <c r="B18" s="1">
        <v>3650000</v>
      </c>
      <c r="C18" s="1">
        <v>2850000</v>
      </c>
      <c r="D18" s="1">
        <v>3210000</v>
      </c>
      <c r="E18" s="1">
        <v>3310000</v>
      </c>
      <c r="F18" s="1">
        <v>2760000</v>
      </c>
      <c r="G18" s="1">
        <v>3300000</v>
      </c>
      <c r="H18" s="1">
        <v>357000000</v>
      </c>
      <c r="I18" s="1">
        <v>313000000</v>
      </c>
      <c r="J18" s="1">
        <v>321000000</v>
      </c>
    </row>
    <row r="19" spans="1:10" x14ac:dyDescent="0.3">
      <c r="A19" s="3" t="s">
        <v>39</v>
      </c>
      <c r="B19" s="1">
        <v>858000</v>
      </c>
      <c r="C19" s="1">
        <v>795000</v>
      </c>
      <c r="D19" s="1">
        <v>896000</v>
      </c>
      <c r="E19" s="1">
        <v>1460000</v>
      </c>
      <c r="F19" s="1">
        <v>679000</v>
      </c>
      <c r="G19" s="1">
        <v>1170000</v>
      </c>
      <c r="H19" s="1">
        <v>230000000</v>
      </c>
      <c r="I19" s="1">
        <v>255000000</v>
      </c>
      <c r="J19" s="1">
        <v>286000000</v>
      </c>
    </row>
    <row r="20" spans="1:10" x14ac:dyDescent="0.3">
      <c r="A20" s="3" t="s">
        <v>40</v>
      </c>
      <c r="B20" s="1">
        <v>6160000</v>
      </c>
      <c r="C20" s="1">
        <v>5590000</v>
      </c>
      <c r="D20" s="1">
        <v>6010000</v>
      </c>
      <c r="E20" s="1">
        <v>10000000</v>
      </c>
      <c r="F20" s="1">
        <v>6220000</v>
      </c>
      <c r="G20" s="1">
        <v>8310000</v>
      </c>
      <c r="H20" s="1">
        <v>599000000</v>
      </c>
      <c r="I20" s="1">
        <v>560000000</v>
      </c>
      <c r="J20" s="1">
        <v>612000000</v>
      </c>
    </row>
    <row r="21" spans="1:10" x14ac:dyDescent="0.3">
      <c r="A21" s="3" t="s">
        <v>41</v>
      </c>
      <c r="B21" s="1">
        <v>11600000</v>
      </c>
      <c r="C21" s="1">
        <v>10800000</v>
      </c>
      <c r="D21" s="1">
        <v>11200000</v>
      </c>
      <c r="E21" s="1">
        <v>14900000</v>
      </c>
      <c r="F21" s="1">
        <v>10300000</v>
      </c>
      <c r="G21" s="1">
        <v>13300000</v>
      </c>
      <c r="H21" s="1">
        <v>709000000</v>
      </c>
      <c r="I21" s="1">
        <v>667000000</v>
      </c>
      <c r="J21" s="1">
        <v>733000000</v>
      </c>
    </row>
    <row r="22" spans="1:10" x14ac:dyDescent="0.3">
      <c r="A22" s="3" t="s">
        <v>42</v>
      </c>
      <c r="B22" s="1">
        <v>25200000</v>
      </c>
      <c r="C22" s="1">
        <v>21000000</v>
      </c>
      <c r="D22" s="1">
        <v>23300000</v>
      </c>
      <c r="E22" s="1">
        <v>33500000</v>
      </c>
      <c r="F22" s="1">
        <v>22400000</v>
      </c>
      <c r="G22" s="1">
        <v>29900000</v>
      </c>
      <c r="H22" s="1">
        <v>726000000</v>
      </c>
      <c r="I22" s="1">
        <v>754000000</v>
      </c>
      <c r="J22" s="1">
        <v>873000000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FB8F2-70ED-465F-A8B8-8B8B8B7271AE}">
  <dimension ref="A1:J5"/>
  <sheetViews>
    <sheetView workbookViewId="0">
      <selection sqref="A1:J5"/>
    </sheetView>
  </sheetViews>
  <sheetFormatPr defaultRowHeight="14.4" x14ac:dyDescent="0.3"/>
  <sheetData>
    <row r="1" spans="1:10" x14ac:dyDescent="0.3">
      <c r="A1" s="2"/>
      <c r="B1" s="4" t="s">
        <v>15</v>
      </c>
      <c r="C1" s="4"/>
      <c r="D1" s="4"/>
      <c r="E1" s="4" t="s">
        <v>16</v>
      </c>
      <c r="F1" s="4"/>
      <c r="G1" s="4"/>
      <c r="H1" s="4" t="s">
        <v>17</v>
      </c>
      <c r="I1" s="4"/>
      <c r="J1" s="4"/>
    </row>
    <row r="2" spans="1:10" x14ac:dyDescent="0.3">
      <c r="A2" s="3" t="s">
        <v>18</v>
      </c>
      <c r="B2" s="1">
        <v>46700</v>
      </c>
      <c r="C2" s="1">
        <v>46700</v>
      </c>
      <c r="D2" s="1">
        <v>46700</v>
      </c>
      <c r="E2" s="1">
        <v>46700</v>
      </c>
      <c r="F2" s="1">
        <v>46700</v>
      </c>
      <c r="G2" s="1">
        <v>46700</v>
      </c>
      <c r="H2" s="1">
        <v>236000</v>
      </c>
      <c r="I2" s="1">
        <v>208000</v>
      </c>
      <c r="J2" s="1">
        <v>252000</v>
      </c>
    </row>
    <row r="3" spans="1:10" x14ac:dyDescent="0.3">
      <c r="A3" s="3" t="s">
        <v>19</v>
      </c>
      <c r="B3" s="1">
        <v>2570000</v>
      </c>
      <c r="C3" s="1">
        <v>2290000</v>
      </c>
      <c r="D3" s="1">
        <v>2270000</v>
      </c>
      <c r="E3" s="1">
        <v>1640000</v>
      </c>
      <c r="F3" s="1">
        <v>1310000</v>
      </c>
      <c r="G3" s="1">
        <v>4360000</v>
      </c>
      <c r="H3" s="1">
        <v>113000000</v>
      </c>
      <c r="I3" s="1">
        <v>110000000</v>
      </c>
      <c r="J3" s="1">
        <v>136000000</v>
      </c>
    </row>
    <row r="4" spans="1:10" x14ac:dyDescent="0.3">
      <c r="A4" s="3" t="s">
        <v>20</v>
      </c>
      <c r="B4" s="1">
        <v>10000</v>
      </c>
      <c r="C4" s="1">
        <v>10000</v>
      </c>
      <c r="D4" s="1">
        <v>10000</v>
      </c>
      <c r="E4" s="1">
        <v>10000</v>
      </c>
      <c r="F4" s="1">
        <v>10000</v>
      </c>
      <c r="G4" s="1">
        <v>10000</v>
      </c>
      <c r="H4" s="1">
        <v>109000</v>
      </c>
      <c r="I4" s="1">
        <v>164000</v>
      </c>
      <c r="J4" s="1">
        <v>215000</v>
      </c>
    </row>
    <row r="5" spans="1:10" x14ac:dyDescent="0.3">
      <c r="A5" s="3" t="s">
        <v>21</v>
      </c>
      <c r="B5" s="1">
        <v>2820000</v>
      </c>
      <c r="C5" s="1">
        <v>3160000</v>
      </c>
      <c r="D5" s="1">
        <v>3240000</v>
      </c>
      <c r="E5" s="1">
        <v>2820000</v>
      </c>
      <c r="F5" s="1">
        <v>2820000</v>
      </c>
      <c r="G5" s="1">
        <v>2820000</v>
      </c>
      <c r="H5" s="1">
        <v>16300000</v>
      </c>
      <c r="I5" s="1">
        <v>15500000</v>
      </c>
      <c r="J5" s="1">
        <v>22100000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27B26-5F11-42C4-9F36-CFE19DE75601}">
  <dimension ref="A1:F2"/>
  <sheetViews>
    <sheetView workbookViewId="0">
      <selection sqref="A1:F2"/>
    </sheetView>
  </sheetViews>
  <sheetFormatPr defaultRowHeight="14.4" x14ac:dyDescent="0.3"/>
  <sheetData>
    <row r="1" spans="1:6" x14ac:dyDescent="0.3">
      <c r="A1" s="4" t="s">
        <v>15</v>
      </c>
      <c r="B1" s="4"/>
      <c r="C1" s="4"/>
      <c r="D1" s="4" t="s">
        <v>16</v>
      </c>
      <c r="E1" s="4"/>
      <c r="F1" s="4"/>
    </row>
    <row r="2" spans="1:6" x14ac:dyDescent="0.3">
      <c r="A2" s="1">
        <v>12600000</v>
      </c>
      <c r="B2" s="1">
        <v>8550000</v>
      </c>
      <c r="C2" s="1">
        <v>9400000</v>
      </c>
      <c r="D2" s="1">
        <v>8700000</v>
      </c>
      <c r="E2" s="1">
        <v>7100000</v>
      </c>
      <c r="F2" s="1">
        <v>5060000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2502F-78D1-49BD-A614-A785B7AD67F9}">
  <dimension ref="A1:U9"/>
  <sheetViews>
    <sheetView workbookViewId="0">
      <selection sqref="A1:U9"/>
    </sheetView>
  </sheetViews>
  <sheetFormatPr defaultRowHeight="14.4" x14ac:dyDescent="0.3"/>
  <sheetData>
    <row r="1" spans="1:21" x14ac:dyDescent="0.3">
      <c r="A1" s="2"/>
      <c r="B1" s="4" t="s">
        <v>7</v>
      </c>
      <c r="C1" s="4"/>
      <c r="D1" s="4"/>
      <c r="E1" s="4"/>
      <c r="F1" s="4"/>
      <c r="G1" s="4" t="s">
        <v>8</v>
      </c>
      <c r="H1" s="4"/>
      <c r="I1" s="4"/>
      <c r="J1" s="4"/>
      <c r="K1" s="4"/>
      <c r="L1" s="4" t="s">
        <v>9</v>
      </c>
      <c r="M1" s="4"/>
      <c r="N1" s="4"/>
      <c r="O1" s="4"/>
      <c r="P1" s="4"/>
      <c r="Q1" s="4" t="s">
        <v>10</v>
      </c>
      <c r="R1" s="4"/>
      <c r="S1" s="4"/>
      <c r="T1" s="4"/>
      <c r="U1" s="4"/>
    </row>
    <row r="2" spans="1:21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  <c r="P2" s="1">
        <v>100</v>
      </c>
      <c r="Q2" s="1">
        <v>100</v>
      </c>
      <c r="R2" s="1">
        <v>100</v>
      </c>
      <c r="S2" s="1">
        <v>100</v>
      </c>
      <c r="T2" s="1">
        <v>100</v>
      </c>
      <c r="U2" s="1">
        <v>100</v>
      </c>
    </row>
    <row r="3" spans="1:21" x14ac:dyDescent="0.3">
      <c r="A3" s="1">
        <v>1</v>
      </c>
      <c r="B3" s="1">
        <v>102.28310500000001</v>
      </c>
      <c r="C3" s="1">
        <v>104.82456139999999</v>
      </c>
      <c r="D3" s="1">
        <v>103.31489999999999</v>
      </c>
      <c r="E3" s="1">
        <v>101.71429999999999</v>
      </c>
      <c r="F3" s="1">
        <v>103.38160000000001</v>
      </c>
      <c r="G3" s="1">
        <v>102.5380711</v>
      </c>
      <c r="H3" s="1">
        <v>99.530516430000006</v>
      </c>
      <c r="I3" s="1">
        <v>101.9802</v>
      </c>
      <c r="J3" s="1">
        <v>104.5643</v>
      </c>
      <c r="K3" s="1">
        <v>101.37609999999999</v>
      </c>
      <c r="L3" s="1">
        <v>96.713615020000006</v>
      </c>
      <c r="M3" s="1">
        <v>97.169811319999994</v>
      </c>
      <c r="N3" s="1">
        <v>94.786730000000006</v>
      </c>
      <c r="O3" s="1">
        <v>96.650720000000007</v>
      </c>
      <c r="P3" s="1">
        <v>96.172250000000005</v>
      </c>
      <c r="Q3" s="1">
        <v>97.979797980000001</v>
      </c>
      <c r="R3" s="1">
        <v>96.825396830000003</v>
      </c>
      <c r="S3" s="1">
        <v>94.298249999999996</v>
      </c>
      <c r="T3" s="1">
        <v>96.373059999999995</v>
      </c>
      <c r="U3" s="1">
        <v>94.545450000000002</v>
      </c>
    </row>
    <row r="4" spans="1:21" x14ac:dyDescent="0.3">
      <c r="A4" s="1">
        <v>2</v>
      </c>
      <c r="B4" s="1">
        <v>103.652968</v>
      </c>
      <c r="C4" s="1">
        <v>107.4561404</v>
      </c>
      <c r="D4" s="1">
        <v>106.6298</v>
      </c>
      <c r="E4" s="1">
        <v>102.28570000000001</v>
      </c>
      <c r="F4" s="1">
        <v>103.38160000000001</v>
      </c>
      <c r="G4" s="1">
        <v>102.0304569</v>
      </c>
      <c r="H4" s="1">
        <v>99.061032859999997</v>
      </c>
      <c r="I4" s="1">
        <v>101.9802</v>
      </c>
      <c r="J4" s="1">
        <v>106.639</v>
      </c>
      <c r="K4" s="1">
        <v>102.2936</v>
      </c>
      <c r="L4" s="1">
        <v>93.89671362</v>
      </c>
      <c r="M4" s="1">
        <v>92.924528300000006</v>
      </c>
      <c r="N4" s="1">
        <v>85.308059999999998</v>
      </c>
      <c r="O4" s="1">
        <v>90.909090000000006</v>
      </c>
      <c r="P4" s="1">
        <v>90.909090000000006</v>
      </c>
      <c r="Q4" s="1">
        <v>93.434343429999998</v>
      </c>
      <c r="R4" s="1">
        <v>92.063492060000002</v>
      </c>
      <c r="S4" s="1">
        <v>90.350880000000004</v>
      </c>
      <c r="T4" s="1">
        <v>91.70984</v>
      </c>
      <c r="U4" s="1">
        <v>90</v>
      </c>
    </row>
    <row r="5" spans="1:21" x14ac:dyDescent="0.3">
      <c r="A5" s="1">
        <v>3</v>
      </c>
      <c r="B5" s="1">
        <v>105.0228311</v>
      </c>
      <c r="C5" s="1">
        <v>109.6491228</v>
      </c>
      <c r="D5" s="1">
        <v>106.6298</v>
      </c>
      <c r="E5" s="1">
        <v>103.4286</v>
      </c>
      <c r="F5" s="1">
        <v>100.48309999999999</v>
      </c>
      <c r="G5" s="1">
        <v>100</v>
      </c>
      <c r="H5" s="1">
        <v>98.591549299999997</v>
      </c>
      <c r="I5" s="1">
        <v>105.4455</v>
      </c>
      <c r="J5" s="1">
        <v>107.4689</v>
      </c>
      <c r="K5" s="1">
        <v>103.211</v>
      </c>
      <c r="L5" s="1">
        <v>88.2629108</v>
      </c>
      <c r="M5" s="1">
        <v>87.735849060000007</v>
      </c>
      <c r="N5" s="1">
        <v>81.990520000000004</v>
      </c>
      <c r="O5" s="1">
        <v>84.210530000000006</v>
      </c>
      <c r="P5" s="1">
        <v>84.688999999999993</v>
      </c>
      <c r="Q5" s="1">
        <v>88.888888890000004</v>
      </c>
      <c r="R5" s="1">
        <v>87.301587299999994</v>
      </c>
      <c r="S5" s="1">
        <v>83.771929999999998</v>
      </c>
      <c r="T5" s="1">
        <v>86.010360000000006</v>
      </c>
      <c r="U5" s="1">
        <v>83.636359999999996</v>
      </c>
    </row>
    <row r="6" spans="1:21" x14ac:dyDescent="0.3">
      <c r="A6" s="1">
        <v>4</v>
      </c>
      <c r="B6" s="1">
        <v>105.9360731</v>
      </c>
      <c r="C6" s="1">
        <v>110.52631580000001</v>
      </c>
      <c r="D6" s="1">
        <v>111.6022</v>
      </c>
      <c r="E6" s="1">
        <v>106.8571</v>
      </c>
      <c r="F6" s="1">
        <v>102.41549999999999</v>
      </c>
      <c r="G6" s="1">
        <v>102.0304569</v>
      </c>
      <c r="H6" s="1">
        <v>99.061032859999997</v>
      </c>
      <c r="I6" s="1">
        <v>107.42570000000001</v>
      </c>
      <c r="J6" s="1">
        <v>110.7884</v>
      </c>
      <c r="K6" s="1">
        <v>105.5046</v>
      </c>
      <c r="L6" s="1">
        <v>86.854460090000003</v>
      </c>
      <c r="M6" s="1">
        <v>83.962264149999996</v>
      </c>
      <c r="N6" s="1">
        <v>79.146919999999994</v>
      </c>
      <c r="O6" s="1">
        <v>80.382779999999997</v>
      </c>
      <c r="P6" s="1">
        <v>80.861239999999995</v>
      </c>
      <c r="Q6" s="1">
        <v>84.343434340000002</v>
      </c>
      <c r="R6" s="1">
        <v>84.656084660000005</v>
      </c>
      <c r="S6" s="1">
        <v>79.385959999999997</v>
      </c>
      <c r="T6" s="1">
        <v>82.90155</v>
      </c>
      <c r="U6" s="1">
        <v>80.909090000000006</v>
      </c>
    </row>
    <row r="7" spans="1:21" x14ac:dyDescent="0.3">
      <c r="A7" s="1">
        <v>5</v>
      </c>
      <c r="B7" s="1">
        <v>104.56621</v>
      </c>
      <c r="C7" s="1">
        <v>109.6491228</v>
      </c>
      <c r="D7" s="1">
        <v>107.1823</v>
      </c>
      <c r="E7" s="1">
        <v>105.1429</v>
      </c>
      <c r="F7" s="1">
        <v>102.8986</v>
      </c>
      <c r="G7" s="1">
        <v>102.5380711</v>
      </c>
      <c r="H7" s="1">
        <v>99.530516430000006</v>
      </c>
      <c r="I7" s="1">
        <v>107.9208</v>
      </c>
      <c r="J7" s="1">
        <v>112.4481</v>
      </c>
      <c r="K7" s="1">
        <v>105.9633</v>
      </c>
      <c r="L7" s="1">
        <v>78.403755869999998</v>
      </c>
      <c r="M7" s="1">
        <v>78.773584909999997</v>
      </c>
      <c r="N7" s="1">
        <v>75.82938</v>
      </c>
      <c r="O7" s="1">
        <v>76.076560000000001</v>
      </c>
      <c r="P7" s="1">
        <v>76.076560000000001</v>
      </c>
      <c r="Q7" s="1">
        <v>78.787878789999994</v>
      </c>
      <c r="R7" s="1">
        <v>77.777777779999994</v>
      </c>
      <c r="S7" s="1">
        <v>76.754390000000001</v>
      </c>
      <c r="T7" s="1">
        <v>78.238339999999994</v>
      </c>
      <c r="U7" s="1">
        <v>76.818179999999998</v>
      </c>
    </row>
    <row r="8" spans="1:21" x14ac:dyDescent="0.3">
      <c r="A8" s="1">
        <v>6</v>
      </c>
      <c r="B8" s="1">
        <v>105.0228311</v>
      </c>
      <c r="C8" s="1">
        <v>110.0877193</v>
      </c>
      <c r="D8" s="1">
        <v>107.73480000000001</v>
      </c>
      <c r="E8" s="1">
        <v>105.1429</v>
      </c>
      <c r="F8" s="1">
        <v>100.9662</v>
      </c>
      <c r="G8" s="1">
        <v>101.0152284</v>
      </c>
      <c r="H8" s="1">
        <v>99.530516430000006</v>
      </c>
      <c r="I8" s="1">
        <v>107.9208</v>
      </c>
      <c r="J8" s="1">
        <v>113.69289999999999</v>
      </c>
      <c r="K8" s="1">
        <v>104.1284</v>
      </c>
      <c r="L8" s="1">
        <v>76.995305160000001</v>
      </c>
      <c r="M8" s="1">
        <v>76.886792450000002</v>
      </c>
      <c r="N8" s="1">
        <v>72.511849999999995</v>
      </c>
      <c r="O8" s="1">
        <v>73.684209999999993</v>
      </c>
      <c r="P8" s="1">
        <v>72.727270000000004</v>
      </c>
      <c r="Q8" s="1">
        <v>76.767676769999994</v>
      </c>
      <c r="R8" s="1">
        <v>74.603174600000003</v>
      </c>
      <c r="S8" s="1">
        <v>74.122810000000001</v>
      </c>
      <c r="T8" s="1">
        <v>75.647670000000005</v>
      </c>
      <c r="U8" s="1">
        <v>72.272729999999996</v>
      </c>
    </row>
    <row r="9" spans="1:21" x14ac:dyDescent="0.3">
      <c r="A9" s="1">
        <v>7</v>
      </c>
      <c r="B9" s="1">
        <v>106.3926941</v>
      </c>
      <c r="C9" s="1">
        <v>107.4561404</v>
      </c>
      <c r="D9" s="1">
        <v>107.73480000000001</v>
      </c>
      <c r="E9" s="1">
        <v>105.71429999999999</v>
      </c>
      <c r="F9" s="1">
        <v>100.48309999999999</v>
      </c>
      <c r="G9" s="1">
        <v>101.5228426</v>
      </c>
      <c r="H9" s="1">
        <v>100</v>
      </c>
      <c r="I9" s="1">
        <v>105.4455</v>
      </c>
      <c r="J9" s="1">
        <v>115.3527</v>
      </c>
      <c r="K9" s="1">
        <v>104.5872</v>
      </c>
      <c r="L9" s="1">
        <v>74.178403759999995</v>
      </c>
      <c r="M9" s="1">
        <v>73.113207549999998</v>
      </c>
      <c r="N9" s="1">
        <v>69.194310000000002</v>
      </c>
      <c r="O9" s="1">
        <v>70.813400000000001</v>
      </c>
      <c r="P9" s="1">
        <v>72.248800000000003</v>
      </c>
      <c r="Q9" s="1">
        <v>74.747474749999995</v>
      </c>
      <c r="R9" s="1">
        <v>72.486772490000007</v>
      </c>
      <c r="S9" s="1">
        <v>71.052629999999994</v>
      </c>
      <c r="T9" s="1">
        <v>73.056989999999999</v>
      </c>
      <c r="U9" s="1">
        <v>71.363640000000004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40C5D-18AA-43C0-BFBB-6CC9C0300BFC}">
  <dimension ref="A1:U7"/>
  <sheetViews>
    <sheetView workbookViewId="0">
      <selection activeCell="G11" sqref="G11"/>
    </sheetView>
  </sheetViews>
  <sheetFormatPr defaultRowHeight="14.4" x14ac:dyDescent="0.3"/>
  <sheetData>
    <row r="1" spans="1:21" ht="15.6" x14ac:dyDescent="0.35">
      <c r="A1" s="2"/>
      <c r="B1" s="4" t="s">
        <v>11</v>
      </c>
      <c r="C1" s="4"/>
      <c r="D1" s="4"/>
      <c r="E1" s="4"/>
      <c r="F1" s="4"/>
      <c r="G1" s="4" t="s">
        <v>12</v>
      </c>
      <c r="H1" s="4"/>
      <c r="I1" s="4"/>
      <c r="J1" s="4"/>
      <c r="K1" s="4"/>
      <c r="L1" s="4" t="s">
        <v>13</v>
      </c>
      <c r="M1" s="4"/>
      <c r="N1" s="4"/>
      <c r="O1" s="4"/>
      <c r="P1" s="4"/>
      <c r="Q1" s="4" t="s">
        <v>14</v>
      </c>
      <c r="R1" s="4"/>
      <c r="S1" s="4"/>
      <c r="T1" s="4"/>
      <c r="U1" s="4"/>
    </row>
    <row r="2" spans="1:21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/>
      <c r="G2" s="1">
        <v>100</v>
      </c>
      <c r="H2" s="1">
        <v>100</v>
      </c>
      <c r="I2" s="1">
        <v>100</v>
      </c>
      <c r="J2" s="1">
        <v>100</v>
      </c>
      <c r="K2" s="1"/>
      <c r="L2" s="1">
        <v>100</v>
      </c>
      <c r="M2" s="1">
        <v>100</v>
      </c>
      <c r="N2" s="1">
        <v>100</v>
      </c>
      <c r="O2" s="1">
        <v>100</v>
      </c>
      <c r="P2" s="1"/>
      <c r="Q2" s="1">
        <v>100</v>
      </c>
      <c r="R2" s="1">
        <v>100</v>
      </c>
      <c r="S2" s="1">
        <v>100</v>
      </c>
      <c r="T2" s="1">
        <v>100</v>
      </c>
      <c r="U2" s="1">
        <v>100</v>
      </c>
    </row>
    <row r="3" spans="1:21" x14ac:dyDescent="0.3">
      <c r="A3" s="1">
        <v>1</v>
      </c>
      <c r="B3" s="1">
        <v>103.1746</v>
      </c>
      <c r="C3" s="1">
        <v>102.1622</v>
      </c>
      <c r="D3" s="1">
        <v>100.98520000000001</v>
      </c>
      <c r="E3" s="1">
        <v>102.551</v>
      </c>
      <c r="F3" s="1"/>
      <c r="G3" s="1">
        <v>107.8652</v>
      </c>
      <c r="H3" s="1">
        <v>103.8095</v>
      </c>
      <c r="I3" s="1">
        <v>106.1538</v>
      </c>
      <c r="J3" s="1">
        <v>102.7149</v>
      </c>
      <c r="K3" s="1"/>
      <c r="L3" s="1">
        <v>93.023259999999993</v>
      </c>
      <c r="M3" s="1">
        <v>95.631069999999994</v>
      </c>
      <c r="N3" s="1">
        <v>93.896709999999999</v>
      </c>
      <c r="O3" s="1">
        <v>95.890410000000003</v>
      </c>
      <c r="P3" s="1"/>
      <c r="Q3" s="1">
        <v>96.190479999999994</v>
      </c>
      <c r="R3" s="1">
        <v>93.457939999999994</v>
      </c>
      <c r="S3" s="1">
        <v>96.226420000000005</v>
      </c>
      <c r="T3" s="1">
        <v>96.788989999999998</v>
      </c>
      <c r="U3" s="1">
        <v>96.172250000000005</v>
      </c>
    </row>
    <row r="4" spans="1:21" x14ac:dyDescent="0.3">
      <c r="A4" s="1">
        <v>2</v>
      </c>
      <c r="B4" s="1">
        <v>103.1746</v>
      </c>
      <c r="C4" s="1">
        <v>100.54049999999999</v>
      </c>
      <c r="D4" s="1">
        <v>103.9409</v>
      </c>
      <c r="E4" s="1">
        <v>103.0612</v>
      </c>
      <c r="F4" s="1"/>
      <c r="G4" s="1">
        <v>111.236</v>
      </c>
      <c r="H4" s="1">
        <v>106.66670000000001</v>
      </c>
      <c r="I4" s="1">
        <v>107.6923</v>
      </c>
      <c r="J4" s="1">
        <v>101.3575</v>
      </c>
      <c r="K4" s="1"/>
      <c r="L4" s="1">
        <v>87.441860000000005</v>
      </c>
      <c r="M4" s="1">
        <v>91.262140000000002</v>
      </c>
      <c r="N4" s="1">
        <v>87.793430000000001</v>
      </c>
      <c r="O4" s="1">
        <v>86.301370000000006</v>
      </c>
      <c r="P4" s="1"/>
      <c r="Q4" s="1">
        <v>90.952380000000005</v>
      </c>
      <c r="R4" s="1">
        <v>91.588790000000003</v>
      </c>
      <c r="S4" s="1">
        <v>91.037739999999999</v>
      </c>
      <c r="T4" s="1">
        <v>88.073390000000003</v>
      </c>
      <c r="U4" s="1">
        <v>88.995220000000003</v>
      </c>
    </row>
    <row r="5" spans="1:21" x14ac:dyDescent="0.3">
      <c r="A5" s="1">
        <v>3</v>
      </c>
      <c r="B5" s="1">
        <v>104.2328</v>
      </c>
      <c r="C5" s="1">
        <v>101.08110000000001</v>
      </c>
      <c r="D5" s="1">
        <v>104.4335</v>
      </c>
      <c r="E5" s="1">
        <v>104.59180000000001</v>
      </c>
      <c r="F5" s="1"/>
      <c r="G5" s="1">
        <v>105.0562</v>
      </c>
      <c r="H5" s="1">
        <v>108.09520000000001</v>
      </c>
      <c r="I5" s="1">
        <v>107.6923</v>
      </c>
      <c r="J5" s="1">
        <v>101.3575</v>
      </c>
      <c r="K5" s="1"/>
      <c r="L5" s="1">
        <v>81.860470000000007</v>
      </c>
      <c r="M5" s="1">
        <v>84.46602</v>
      </c>
      <c r="N5" s="1">
        <v>82.159620000000004</v>
      </c>
      <c r="O5" s="1">
        <v>81.735159999999993</v>
      </c>
      <c r="P5" s="1"/>
      <c r="Q5" s="1">
        <v>86.666669999999996</v>
      </c>
      <c r="R5" s="1">
        <v>85.514020000000002</v>
      </c>
      <c r="S5" s="1">
        <v>83.962260000000001</v>
      </c>
      <c r="T5" s="1">
        <v>83.944950000000006</v>
      </c>
      <c r="U5" s="1">
        <v>85.167460000000005</v>
      </c>
    </row>
    <row r="6" spans="1:21" x14ac:dyDescent="0.3">
      <c r="A6" s="1">
        <v>4</v>
      </c>
      <c r="B6" s="1">
        <v>104.7619</v>
      </c>
      <c r="C6" s="1">
        <v>100.54049999999999</v>
      </c>
      <c r="D6" s="1">
        <v>105.4187</v>
      </c>
      <c r="E6" s="1">
        <v>106.1224</v>
      </c>
      <c r="F6" s="1"/>
      <c r="G6" s="1">
        <v>105.61799999999999</v>
      </c>
      <c r="H6" s="1">
        <v>110.47620000000001</v>
      </c>
      <c r="I6" s="1">
        <v>108.2051</v>
      </c>
      <c r="J6" s="1">
        <v>102.7149</v>
      </c>
      <c r="K6" s="1"/>
      <c r="L6" s="1">
        <v>78.604650000000007</v>
      </c>
      <c r="M6" s="1">
        <v>79.611649999999997</v>
      </c>
      <c r="N6" s="1">
        <v>80.281689999999998</v>
      </c>
      <c r="O6" s="1">
        <v>78.082189999999997</v>
      </c>
      <c r="P6" s="1"/>
      <c r="Q6" s="1">
        <v>81.904759999999996</v>
      </c>
      <c r="R6" s="1">
        <v>81.775700000000001</v>
      </c>
      <c r="S6" s="1">
        <v>81.132080000000002</v>
      </c>
      <c r="T6" s="1">
        <v>80.733940000000004</v>
      </c>
      <c r="U6" s="1">
        <v>81.339709999999997</v>
      </c>
    </row>
    <row r="7" spans="1:21" x14ac:dyDescent="0.3">
      <c r="A7" s="1">
        <v>5</v>
      </c>
      <c r="B7" s="1">
        <v>105.8201</v>
      </c>
      <c r="C7" s="1">
        <v>100</v>
      </c>
      <c r="D7" s="1">
        <v>105.9113</v>
      </c>
      <c r="E7" s="1">
        <v>103.5714</v>
      </c>
      <c r="F7" s="1"/>
      <c r="G7" s="1">
        <v>106.1798</v>
      </c>
      <c r="H7" s="1">
        <v>109.0476</v>
      </c>
      <c r="I7" s="1">
        <v>107.1795</v>
      </c>
      <c r="J7" s="1">
        <v>104.0724</v>
      </c>
      <c r="K7" s="1"/>
      <c r="L7" s="1">
        <v>75.348839999999996</v>
      </c>
      <c r="M7" s="1">
        <v>76.213589999999996</v>
      </c>
      <c r="N7" s="1">
        <v>76.995310000000003</v>
      </c>
      <c r="O7" s="1">
        <v>74.885840000000002</v>
      </c>
      <c r="P7" s="1"/>
      <c r="Q7" s="1">
        <v>77.619050000000001</v>
      </c>
      <c r="R7" s="1">
        <v>79.439250000000001</v>
      </c>
      <c r="S7" s="1">
        <v>80.188680000000005</v>
      </c>
      <c r="T7" s="1">
        <v>77.522940000000006</v>
      </c>
      <c r="U7" s="1">
        <v>78.947370000000006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4AED7-545F-4674-B8E0-D56C7224923D}">
  <dimension ref="A1:Q9"/>
  <sheetViews>
    <sheetView tabSelected="1" workbookViewId="0">
      <selection activeCell="L21" sqref="L21"/>
    </sheetView>
  </sheetViews>
  <sheetFormatPr defaultRowHeight="14.4" x14ac:dyDescent="0.3"/>
  <sheetData>
    <row r="1" spans="1:17" x14ac:dyDescent="0.3">
      <c r="A1" s="2" t="s">
        <v>43</v>
      </c>
      <c r="B1" s="4" t="s">
        <v>44</v>
      </c>
      <c r="C1" s="4"/>
      <c r="D1" s="4"/>
      <c r="E1" s="4"/>
      <c r="F1" s="4" t="s">
        <v>45</v>
      </c>
      <c r="G1" s="4"/>
      <c r="H1" s="4"/>
      <c r="I1" s="4"/>
      <c r="J1" s="4" t="s">
        <v>46</v>
      </c>
      <c r="K1" s="4"/>
      <c r="L1" s="4"/>
      <c r="M1" s="4"/>
      <c r="N1" s="4" t="s">
        <v>55</v>
      </c>
      <c r="O1" s="4"/>
      <c r="P1" s="4"/>
      <c r="Q1" s="4"/>
    </row>
    <row r="2" spans="1:17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  <c r="P2" s="1">
        <v>100</v>
      </c>
      <c r="Q2" s="1">
        <v>100</v>
      </c>
    </row>
    <row r="3" spans="1:17" x14ac:dyDescent="0.3">
      <c r="A3" s="1">
        <v>1</v>
      </c>
      <c r="B3" s="1">
        <v>105.93219999999999</v>
      </c>
      <c r="C3" s="1">
        <v>101.3043</v>
      </c>
      <c r="D3" s="1">
        <v>104.878</v>
      </c>
      <c r="E3" s="1">
        <v>102.24720000000001</v>
      </c>
      <c r="F3" s="1">
        <v>91.701239999999999</v>
      </c>
      <c r="G3" s="1">
        <v>92.391300000000001</v>
      </c>
      <c r="H3" s="1">
        <v>91.666669999999996</v>
      </c>
      <c r="I3" s="1">
        <v>93.442620000000005</v>
      </c>
      <c r="J3" s="1">
        <v>94.063929999999999</v>
      </c>
      <c r="K3" s="1">
        <v>97.905760000000001</v>
      </c>
      <c r="L3" s="1">
        <v>97.468350000000001</v>
      </c>
      <c r="M3" s="1">
        <v>96.694209999999998</v>
      </c>
      <c r="N3" s="1">
        <v>90.513829999999999</v>
      </c>
      <c r="O3" s="1">
        <v>93.75</v>
      </c>
      <c r="P3" s="1">
        <v>93.939390000000003</v>
      </c>
      <c r="Q3" s="1">
        <v>92.941180000000003</v>
      </c>
    </row>
    <row r="4" spans="1:17" x14ac:dyDescent="0.3">
      <c r="A4" s="1">
        <v>2</v>
      </c>
      <c r="B4" s="1">
        <v>105.93219999999999</v>
      </c>
      <c r="C4" s="1">
        <v>100.86960000000001</v>
      </c>
      <c r="D4" s="1">
        <v>106.0976</v>
      </c>
      <c r="E4" s="1">
        <v>100.7491</v>
      </c>
      <c r="F4" s="1">
        <v>84.232370000000003</v>
      </c>
      <c r="G4" s="1">
        <v>84.420289999999994</v>
      </c>
      <c r="H4" s="1">
        <v>86.25</v>
      </c>
      <c r="I4" s="1">
        <v>86.475409999999997</v>
      </c>
      <c r="J4" s="1">
        <v>93.150679999999994</v>
      </c>
      <c r="K4" s="1">
        <v>97.382199999999997</v>
      </c>
      <c r="L4" s="1">
        <v>92.826999999999998</v>
      </c>
      <c r="M4" s="1">
        <v>93.38843</v>
      </c>
      <c r="N4" s="1">
        <v>85.770750000000007</v>
      </c>
      <c r="O4" s="1">
        <v>86.328130000000002</v>
      </c>
      <c r="P4" s="1">
        <v>88.257580000000004</v>
      </c>
      <c r="Q4" s="1">
        <v>88.235290000000006</v>
      </c>
    </row>
    <row r="5" spans="1:17" x14ac:dyDescent="0.3">
      <c r="A5" s="1">
        <v>3</v>
      </c>
      <c r="B5" s="1">
        <v>107.2034</v>
      </c>
      <c r="C5" s="1">
        <v>102.6087</v>
      </c>
      <c r="D5" s="1">
        <v>104.878</v>
      </c>
      <c r="E5" s="1">
        <v>99.25094</v>
      </c>
      <c r="F5" s="1">
        <v>80.497929999999997</v>
      </c>
      <c r="G5" s="1">
        <v>80.434780000000003</v>
      </c>
      <c r="H5" s="1">
        <v>81.666669999999996</v>
      </c>
      <c r="I5" s="1">
        <v>81.147540000000006</v>
      </c>
      <c r="J5" s="1">
        <v>90.867580000000004</v>
      </c>
      <c r="K5" s="1">
        <v>94.240840000000006</v>
      </c>
      <c r="L5" s="1">
        <v>93.67089</v>
      </c>
      <c r="M5" s="1">
        <v>91.73554</v>
      </c>
      <c r="N5" s="1">
        <v>81.818179999999998</v>
      </c>
      <c r="O5" s="1">
        <v>82.421880000000002</v>
      </c>
      <c r="P5" s="1">
        <v>81.439390000000003</v>
      </c>
      <c r="Q5" s="1">
        <v>81.96078</v>
      </c>
    </row>
    <row r="6" spans="1:17" x14ac:dyDescent="0.3">
      <c r="A6" s="1">
        <v>4</v>
      </c>
      <c r="B6" s="1">
        <v>108.0508</v>
      </c>
      <c r="C6" s="1">
        <v>106.087</v>
      </c>
      <c r="D6" s="1">
        <v>104.878</v>
      </c>
      <c r="E6" s="1">
        <v>102.99630000000001</v>
      </c>
      <c r="F6" s="1">
        <v>78.423240000000007</v>
      </c>
      <c r="G6" s="1">
        <v>76.449280000000002</v>
      </c>
      <c r="H6" s="1">
        <v>78.333330000000004</v>
      </c>
      <c r="I6" s="1">
        <v>76.229510000000005</v>
      </c>
      <c r="J6" s="1">
        <v>89.0411</v>
      </c>
      <c r="K6" s="1">
        <v>93.193719999999999</v>
      </c>
      <c r="L6" s="1">
        <v>93.248949999999994</v>
      </c>
      <c r="M6" s="1">
        <v>89.256200000000007</v>
      </c>
      <c r="N6" s="1"/>
      <c r="O6" s="1"/>
      <c r="P6" s="1">
        <v>77.651520000000005</v>
      </c>
      <c r="Q6" s="1">
        <v>77.254900000000006</v>
      </c>
    </row>
    <row r="7" spans="1:17" x14ac:dyDescent="0.3">
      <c r="A7" s="1">
        <v>5</v>
      </c>
      <c r="B7" s="1">
        <v>109.7458</v>
      </c>
      <c r="C7" s="1">
        <v>106.5217</v>
      </c>
      <c r="D7" s="1">
        <v>104.47150000000001</v>
      </c>
      <c r="E7" s="1">
        <v>101.1236</v>
      </c>
      <c r="F7" s="1">
        <v>74.688800000000001</v>
      </c>
      <c r="G7" s="1">
        <v>73.188410000000005</v>
      </c>
      <c r="H7" s="1">
        <v>74.166669999999996</v>
      </c>
      <c r="I7" s="1">
        <v>73.770489999999995</v>
      </c>
      <c r="J7" s="1">
        <v>87.214609999999993</v>
      </c>
      <c r="K7" s="1">
        <v>91.09948</v>
      </c>
      <c r="L7" s="1">
        <v>91.98312</v>
      </c>
      <c r="M7" s="1">
        <v>88.016530000000003</v>
      </c>
      <c r="N7" s="1">
        <v>73.517790000000005</v>
      </c>
      <c r="O7" s="1">
        <v>75</v>
      </c>
      <c r="P7" s="1">
        <v>76.515150000000006</v>
      </c>
      <c r="Q7" s="1">
        <v>74.509799999999998</v>
      </c>
    </row>
    <row r="8" spans="1:17" x14ac:dyDescent="0.3">
      <c r="A8" s="1">
        <v>6</v>
      </c>
      <c r="B8" s="1">
        <v>109.322</v>
      </c>
      <c r="C8" s="1">
        <v>108.26090000000001</v>
      </c>
      <c r="D8" s="1">
        <v>104.878</v>
      </c>
      <c r="E8" s="1">
        <v>101.87269999999999</v>
      </c>
      <c r="F8" s="1">
        <v>70.124480000000005</v>
      </c>
      <c r="G8" s="1">
        <v>69.927539999999993</v>
      </c>
      <c r="H8" s="1">
        <v>72.083330000000004</v>
      </c>
      <c r="I8" s="1">
        <v>72.131150000000005</v>
      </c>
      <c r="J8" s="1">
        <v>84.474890000000002</v>
      </c>
      <c r="K8" s="1">
        <v>91.09948</v>
      </c>
      <c r="L8" s="1">
        <v>90.717299999999994</v>
      </c>
      <c r="M8" s="1">
        <v>85.12397</v>
      </c>
      <c r="N8" s="1">
        <v>71.146249999999995</v>
      </c>
      <c r="O8" s="1">
        <v>72.265630000000002</v>
      </c>
      <c r="P8" s="1">
        <v>72.727270000000004</v>
      </c>
      <c r="Q8" s="1">
        <v>70.196079999999995</v>
      </c>
    </row>
    <row r="9" spans="1:17" x14ac:dyDescent="0.3">
      <c r="A9" s="1">
        <v>7</v>
      </c>
      <c r="B9" s="1">
        <v>110.1695</v>
      </c>
      <c r="C9" s="1">
        <v>105.65219999999999</v>
      </c>
      <c r="D9" s="1">
        <v>104.47150000000001</v>
      </c>
      <c r="E9" s="1">
        <v>102.99630000000001</v>
      </c>
      <c r="F9" s="1">
        <v>68.464730000000003</v>
      </c>
      <c r="G9" s="1">
        <v>67.753619999999998</v>
      </c>
      <c r="H9" s="1">
        <v>70</v>
      </c>
      <c r="I9" s="1">
        <v>70.491799999999998</v>
      </c>
      <c r="J9" s="1">
        <v>83.105019999999996</v>
      </c>
      <c r="K9" s="1">
        <v>90.052359999999993</v>
      </c>
      <c r="L9" s="1">
        <v>89.029539999999997</v>
      </c>
      <c r="M9" s="1">
        <v>83.471069999999997</v>
      </c>
      <c r="N9" s="1">
        <v>68.774699999999996</v>
      </c>
      <c r="O9" s="1">
        <v>69.140630000000002</v>
      </c>
      <c r="P9" s="1">
        <v>69.696969999999993</v>
      </c>
      <c r="Q9" s="1">
        <v>69.411760000000001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8F8C7-CCB5-4BD1-AB4E-155ADD96B4A2}">
  <dimension ref="A1:BD16"/>
  <sheetViews>
    <sheetView workbookViewId="0">
      <selection activeCell="J19" sqref="J19"/>
    </sheetView>
  </sheetViews>
  <sheetFormatPr defaultRowHeight="14.4" x14ac:dyDescent="0.3"/>
  <sheetData>
    <row r="1" spans="1:56" x14ac:dyDescent="0.3">
      <c r="A1" s="2" t="s">
        <v>43</v>
      </c>
      <c r="B1" s="4" t="s">
        <v>44</v>
      </c>
      <c r="C1" s="4"/>
      <c r="D1" s="4"/>
      <c r="E1" s="4"/>
      <c r="F1" s="4"/>
      <c r="G1" s="4" t="s">
        <v>45</v>
      </c>
      <c r="H1" s="4"/>
      <c r="I1" s="4"/>
      <c r="J1" s="4"/>
      <c r="K1" s="4"/>
      <c r="L1" s="4" t="s">
        <v>46</v>
      </c>
      <c r="M1" s="4"/>
      <c r="N1" s="4"/>
      <c r="O1" s="4"/>
      <c r="P1" s="4"/>
      <c r="Q1" s="4" t="s">
        <v>47</v>
      </c>
      <c r="R1" s="4"/>
      <c r="S1" s="4"/>
      <c r="T1" s="4"/>
      <c r="U1" s="4"/>
      <c r="V1" s="4" t="s">
        <v>48</v>
      </c>
      <c r="W1" s="4"/>
      <c r="X1" s="4"/>
      <c r="Y1" s="4"/>
      <c r="Z1" s="4"/>
      <c r="AA1" s="4" t="s">
        <v>49</v>
      </c>
      <c r="AB1" s="4"/>
      <c r="AC1" s="4"/>
      <c r="AD1" s="4"/>
      <c r="AE1" s="4"/>
      <c r="AF1" s="4" t="s">
        <v>50</v>
      </c>
      <c r="AG1" s="4"/>
      <c r="AH1" s="4"/>
      <c r="AI1" s="4"/>
      <c r="AJ1" s="4"/>
      <c r="AK1" s="4" t="s">
        <v>51</v>
      </c>
      <c r="AL1" s="4"/>
      <c r="AM1" s="4"/>
      <c r="AN1" s="4"/>
      <c r="AO1" s="4"/>
      <c r="AP1" s="4" t="s">
        <v>52</v>
      </c>
      <c r="AQ1" s="4"/>
      <c r="AR1" s="4"/>
      <c r="AS1" s="4"/>
      <c r="AT1" s="4"/>
      <c r="AU1" s="4" t="s">
        <v>53</v>
      </c>
      <c r="AV1" s="4"/>
      <c r="AW1" s="4"/>
      <c r="AX1" s="4"/>
      <c r="AY1" s="4"/>
      <c r="AZ1" s="4" t="s">
        <v>54</v>
      </c>
      <c r="BA1" s="4"/>
      <c r="BB1" s="4"/>
      <c r="BC1" s="4"/>
      <c r="BD1" s="4"/>
    </row>
    <row r="2" spans="1:56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  <c r="P2" s="1"/>
      <c r="Q2" s="1">
        <v>100</v>
      </c>
      <c r="R2" s="1">
        <v>100</v>
      </c>
      <c r="S2" s="1">
        <v>100</v>
      </c>
      <c r="T2" s="1">
        <v>100</v>
      </c>
      <c r="U2" s="1"/>
      <c r="V2" s="1">
        <v>100</v>
      </c>
      <c r="W2" s="1">
        <v>100</v>
      </c>
      <c r="X2" s="1">
        <v>100</v>
      </c>
      <c r="Y2" s="1">
        <v>100</v>
      </c>
      <c r="Z2" s="1"/>
      <c r="AA2" s="1">
        <v>100</v>
      </c>
      <c r="AB2" s="1">
        <v>100</v>
      </c>
      <c r="AC2" s="1">
        <v>100</v>
      </c>
      <c r="AD2" s="1">
        <v>100</v>
      </c>
      <c r="AE2" s="1"/>
      <c r="AF2" s="1">
        <v>100</v>
      </c>
      <c r="AG2" s="1">
        <v>100</v>
      </c>
      <c r="AH2" s="1">
        <v>100</v>
      </c>
      <c r="AI2" s="1">
        <v>100</v>
      </c>
      <c r="AJ2" s="1"/>
      <c r="AK2" s="1">
        <v>100</v>
      </c>
      <c r="AL2" s="1">
        <v>100</v>
      </c>
      <c r="AM2" s="1">
        <v>100</v>
      </c>
      <c r="AN2" s="1">
        <v>100</v>
      </c>
      <c r="AO2" s="1"/>
      <c r="AP2" s="1">
        <v>100</v>
      </c>
      <c r="AQ2" s="1">
        <v>100</v>
      </c>
      <c r="AR2" s="1">
        <v>100</v>
      </c>
      <c r="AS2" s="1">
        <v>100</v>
      </c>
      <c r="AT2" s="1"/>
      <c r="AU2" s="1">
        <v>100</v>
      </c>
      <c r="AV2" s="1">
        <v>100</v>
      </c>
      <c r="AW2" s="1">
        <v>100</v>
      </c>
      <c r="AX2" s="1">
        <v>100</v>
      </c>
      <c r="AY2" s="1"/>
      <c r="AZ2" s="1">
        <v>100</v>
      </c>
      <c r="BA2" s="1">
        <v>100</v>
      </c>
      <c r="BB2" s="1">
        <v>100</v>
      </c>
      <c r="BC2" s="1">
        <v>100</v>
      </c>
      <c r="BD2" s="1"/>
    </row>
    <row r="3" spans="1:56" x14ac:dyDescent="0.3">
      <c r="A3" s="1">
        <v>1</v>
      </c>
      <c r="B3" s="1">
        <v>105.93219999999999</v>
      </c>
      <c r="C3" s="1">
        <v>101.3043</v>
      </c>
      <c r="D3" s="1">
        <v>104.878</v>
      </c>
      <c r="E3" s="1">
        <v>102.24720000000001</v>
      </c>
      <c r="F3" s="1">
        <v>100</v>
      </c>
      <c r="G3" s="1">
        <v>91.803280000000001</v>
      </c>
      <c r="H3" s="1">
        <v>91.701239999999999</v>
      </c>
      <c r="I3" s="1">
        <v>92.391300000000001</v>
      </c>
      <c r="J3" s="1">
        <v>91.666669999999996</v>
      </c>
      <c r="K3" s="1">
        <v>93.442620000000005</v>
      </c>
      <c r="L3" s="1">
        <v>94.063929999999999</v>
      </c>
      <c r="M3" s="1">
        <v>97.905760000000001</v>
      </c>
      <c r="N3" s="1">
        <v>97.468350000000001</v>
      </c>
      <c r="O3" s="1">
        <v>96.694209999999998</v>
      </c>
      <c r="P3" s="1"/>
      <c r="Q3" s="1">
        <v>93.927130000000005</v>
      </c>
      <c r="R3" s="1">
        <v>94.782610000000005</v>
      </c>
      <c r="S3" s="1">
        <v>95.80153</v>
      </c>
      <c r="T3" s="1">
        <v>96.624470000000002</v>
      </c>
      <c r="U3" s="1"/>
      <c r="V3" s="1">
        <v>90.783410000000003</v>
      </c>
      <c r="W3" s="1">
        <v>91.402709999999999</v>
      </c>
      <c r="X3" s="1">
        <v>92.805760000000006</v>
      </c>
      <c r="Y3" s="1">
        <v>91.929820000000007</v>
      </c>
      <c r="Z3" s="1"/>
      <c r="AA3" s="1">
        <v>93.969849999999994</v>
      </c>
      <c r="AB3" s="1">
        <v>94.196430000000007</v>
      </c>
      <c r="AC3" s="1">
        <v>94.44444</v>
      </c>
      <c r="AD3" s="1">
        <v>94.372290000000007</v>
      </c>
      <c r="AE3" s="1"/>
      <c r="AF3" s="1">
        <v>97.959180000000003</v>
      </c>
      <c r="AG3" s="1">
        <v>99.01961</v>
      </c>
      <c r="AH3" s="1">
        <v>92.481200000000001</v>
      </c>
      <c r="AI3" s="1">
        <v>91.845489999999998</v>
      </c>
      <c r="AJ3" s="1"/>
      <c r="AK3" s="1">
        <v>99.481870000000001</v>
      </c>
      <c r="AL3" s="1">
        <v>101.81</v>
      </c>
      <c r="AM3" s="1">
        <v>97.512439999999998</v>
      </c>
      <c r="AN3" s="1">
        <v>96.551720000000003</v>
      </c>
      <c r="AO3" s="1"/>
      <c r="AP3" s="1">
        <v>97.701149999999998</v>
      </c>
      <c r="AQ3" s="1">
        <v>96.721310000000003</v>
      </c>
      <c r="AR3" s="1">
        <v>92.765960000000007</v>
      </c>
      <c r="AS3" s="1">
        <v>95.275589999999994</v>
      </c>
      <c r="AT3" s="1"/>
      <c r="AU3" s="1">
        <v>100</v>
      </c>
      <c r="AV3" s="1">
        <v>99.004980000000003</v>
      </c>
      <c r="AW3" s="1">
        <v>95.780590000000004</v>
      </c>
      <c r="AX3" s="1">
        <v>94.468090000000004</v>
      </c>
      <c r="AY3" s="1"/>
      <c r="AZ3" s="1">
        <v>101.4778</v>
      </c>
      <c r="BA3" s="1">
        <v>99.494950000000003</v>
      </c>
      <c r="BB3" s="1">
        <v>95.714290000000005</v>
      </c>
      <c r="BC3" s="1">
        <v>94.782610000000005</v>
      </c>
      <c r="BD3" s="1"/>
    </row>
    <row r="4" spans="1:56" x14ac:dyDescent="0.3">
      <c r="A4" s="1">
        <v>2</v>
      </c>
      <c r="B4" s="1">
        <v>105.93219999999999</v>
      </c>
      <c r="C4" s="1">
        <v>100.86960000000001</v>
      </c>
      <c r="D4" s="1">
        <v>106.0976</v>
      </c>
      <c r="E4" s="1">
        <v>100.7491</v>
      </c>
      <c r="F4" s="1">
        <v>102.23050000000001</v>
      </c>
      <c r="G4" s="1">
        <v>86.065569999999994</v>
      </c>
      <c r="H4" s="1">
        <v>84.232370000000003</v>
      </c>
      <c r="I4" s="1">
        <v>84.420289999999994</v>
      </c>
      <c r="J4" s="1">
        <v>86.25</v>
      </c>
      <c r="K4" s="1">
        <v>86.475409999999997</v>
      </c>
      <c r="L4" s="1">
        <v>93.150679999999994</v>
      </c>
      <c r="M4" s="1">
        <v>97.382199999999997</v>
      </c>
      <c r="N4" s="1">
        <v>92.826999999999998</v>
      </c>
      <c r="O4" s="1">
        <v>93.38843</v>
      </c>
      <c r="P4" s="1"/>
      <c r="Q4" s="1">
        <v>91.902829999999994</v>
      </c>
      <c r="R4" s="1">
        <v>92.608699999999999</v>
      </c>
      <c r="S4" s="1">
        <v>92.748090000000005</v>
      </c>
      <c r="T4" s="1">
        <v>93.248949999999994</v>
      </c>
      <c r="U4" s="1"/>
      <c r="V4" s="1">
        <v>83.87097</v>
      </c>
      <c r="W4" s="1">
        <v>84.162899999999993</v>
      </c>
      <c r="X4" s="1">
        <v>87.050359999999998</v>
      </c>
      <c r="Y4" s="1">
        <v>86.666669999999996</v>
      </c>
      <c r="Z4" s="1"/>
      <c r="AA4" s="1">
        <v>90.452259999999995</v>
      </c>
      <c r="AB4" s="1">
        <v>88.839290000000005</v>
      </c>
      <c r="AC4" s="1">
        <v>89.743589999999998</v>
      </c>
      <c r="AD4" s="1">
        <v>90.043289999999999</v>
      </c>
      <c r="AE4" s="1"/>
      <c r="AF4" s="1">
        <v>95.918369999999996</v>
      </c>
      <c r="AG4" s="1">
        <v>97.549019999999999</v>
      </c>
      <c r="AH4" s="1">
        <v>88.721800000000002</v>
      </c>
      <c r="AI4" s="1">
        <v>91.416309999999996</v>
      </c>
      <c r="AJ4" s="1"/>
      <c r="AK4" s="1"/>
      <c r="AL4" s="1"/>
      <c r="AM4" s="1">
        <v>92.537310000000005</v>
      </c>
      <c r="AN4" s="1">
        <v>92.610839999999996</v>
      </c>
      <c r="AO4" s="1"/>
      <c r="AP4" s="1">
        <v>95.402299999999997</v>
      </c>
      <c r="AQ4" s="1">
        <v>92.349729999999994</v>
      </c>
      <c r="AR4" s="1">
        <v>87.234039999999993</v>
      </c>
      <c r="AS4" s="1">
        <v>91.732280000000003</v>
      </c>
      <c r="AT4" s="1"/>
      <c r="AU4" s="1">
        <v>97.382199999999997</v>
      </c>
      <c r="AV4" s="1">
        <v>97.014930000000007</v>
      </c>
      <c r="AW4" s="1">
        <v>91.561179999999993</v>
      </c>
      <c r="AX4" s="1">
        <v>90.638300000000001</v>
      </c>
      <c r="AY4" s="1"/>
      <c r="AZ4" s="1">
        <v>99.507390000000001</v>
      </c>
      <c r="BA4" s="1">
        <v>97.979799999999997</v>
      </c>
      <c r="BB4" s="1">
        <v>94.761899999999997</v>
      </c>
      <c r="BC4" s="1">
        <v>94.347830000000002</v>
      </c>
      <c r="BD4" s="1"/>
    </row>
    <row r="5" spans="1:56" x14ac:dyDescent="0.3">
      <c r="A5" s="1">
        <v>3</v>
      </c>
      <c r="B5" s="1">
        <v>107.2034</v>
      </c>
      <c r="C5" s="1">
        <v>102.6087</v>
      </c>
      <c r="D5" s="1">
        <v>104.878</v>
      </c>
      <c r="E5" s="1">
        <v>99.25094</v>
      </c>
      <c r="F5" s="1">
        <v>102.974</v>
      </c>
      <c r="G5" s="1">
        <v>79.09836</v>
      </c>
      <c r="H5" s="1">
        <v>80.497929999999997</v>
      </c>
      <c r="I5" s="1">
        <v>80.434780000000003</v>
      </c>
      <c r="J5" s="1">
        <v>81.666669999999996</v>
      </c>
      <c r="K5" s="1">
        <v>81.147540000000006</v>
      </c>
      <c r="L5" s="1">
        <v>90.867580000000004</v>
      </c>
      <c r="M5" s="1">
        <v>94.240840000000006</v>
      </c>
      <c r="N5" s="1">
        <v>93.67089</v>
      </c>
      <c r="O5" s="1">
        <v>91.73554</v>
      </c>
      <c r="P5" s="1"/>
      <c r="Q5" s="1">
        <v>88.663970000000006</v>
      </c>
      <c r="R5" s="1">
        <v>89.565219999999997</v>
      </c>
      <c r="S5" s="1">
        <v>87.404579999999996</v>
      </c>
      <c r="T5" s="1">
        <v>88.185649999999995</v>
      </c>
      <c r="U5" s="1"/>
      <c r="V5" s="1">
        <v>82.027649999999994</v>
      </c>
      <c r="W5" s="1">
        <v>80.542990000000003</v>
      </c>
      <c r="X5" s="1">
        <v>83.812950000000001</v>
      </c>
      <c r="Y5" s="1">
        <v>82.807019999999994</v>
      </c>
      <c r="Z5" s="1"/>
      <c r="AA5" s="1">
        <v>86.432159999999996</v>
      </c>
      <c r="AB5" s="1">
        <v>86.607140000000001</v>
      </c>
      <c r="AC5" s="1">
        <v>83.760679999999994</v>
      </c>
      <c r="AD5" s="1">
        <v>85.714290000000005</v>
      </c>
      <c r="AE5" s="1"/>
      <c r="AF5" s="1">
        <v>93.367350000000002</v>
      </c>
      <c r="AG5" s="1">
        <v>93.627449999999996</v>
      </c>
      <c r="AH5" s="1">
        <v>87.593980000000002</v>
      </c>
      <c r="AI5" s="1">
        <v>88.412019999999998</v>
      </c>
      <c r="AJ5" s="1"/>
      <c r="AK5" s="1">
        <v>92.746110000000002</v>
      </c>
      <c r="AL5" s="1">
        <v>93.66516</v>
      </c>
      <c r="AM5" s="1">
        <v>91.044780000000003</v>
      </c>
      <c r="AN5" s="1">
        <v>90.640389999999996</v>
      </c>
      <c r="AO5" s="1"/>
      <c r="AP5" s="1">
        <v>92.528739999999999</v>
      </c>
      <c r="AQ5" s="1">
        <v>89.617490000000004</v>
      </c>
      <c r="AR5" s="1">
        <v>85.106380000000001</v>
      </c>
      <c r="AS5" s="1">
        <v>86.220470000000006</v>
      </c>
      <c r="AT5" s="1"/>
      <c r="AU5" s="1">
        <v>95.287959999999998</v>
      </c>
      <c r="AV5" s="1">
        <v>93.532340000000005</v>
      </c>
      <c r="AW5" s="1">
        <v>88.607590000000002</v>
      </c>
      <c r="AX5" s="1">
        <v>86.808509999999998</v>
      </c>
      <c r="AY5" s="1"/>
      <c r="AZ5" s="1">
        <v>96.059110000000004</v>
      </c>
      <c r="BA5" s="1">
        <v>97.979799999999997</v>
      </c>
      <c r="BB5" s="1">
        <v>90.476190000000003</v>
      </c>
      <c r="BC5" s="1">
        <v>91.739130000000003</v>
      </c>
      <c r="BD5" s="1"/>
    </row>
    <row r="6" spans="1:56" x14ac:dyDescent="0.3">
      <c r="A6" s="1">
        <v>4</v>
      </c>
      <c r="B6" s="1">
        <v>108.0508</v>
      </c>
      <c r="C6" s="1">
        <v>106.087</v>
      </c>
      <c r="D6" s="1">
        <v>104.878</v>
      </c>
      <c r="E6" s="1">
        <v>102.99630000000001</v>
      </c>
      <c r="F6" s="1">
        <v>106.6914</v>
      </c>
      <c r="G6" s="1">
        <v>78.688519999999997</v>
      </c>
      <c r="H6" s="1">
        <v>78.423240000000007</v>
      </c>
      <c r="I6" s="1">
        <v>76.449280000000002</v>
      </c>
      <c r="J6" s="1">
        <v>78.333330000000004</v>
      </c>
      <c r="K6" s="1">
        <v>76.229510000000005</v>
      </c>
      <c r="L6" s="1">
        <v>89.0411</v>
      </c>
      <c r="M6" s="1">
        <v>93.193719999999999</v>
      </c>
      <c r="N6" s="1">
        <v>93.248949999999994</v>
      </c>
      <c r="O6" s="1">
        <v>89.256200000000007</v>
      </c>
      <c r="P6" s="1"/>
      <c r="Q6" s="1">
        <v>84.615380000000002</v>
      </c>
      <c r="R6" s="1">
        <v>87.391300000000001</v>
      </c>
      <c r="S6" s="1">
        <v>85.877859999999998</v>
      </c>
      <c r="T6" s="1">
        <v>87.341769999999997</v>
      </c>
      <c r="U6" s="1"/>
      <c r="V6" s="1"/>
      <c r="W6" s="1"/>
      <c r="X6" s="1">
        <v>79.496399999999994</v>
      </c>
      <c r="Y6" s="1">
        <v>79.298249999999996</v>
      </c>
      <c r="Z6" s="1"/>
      <c r="AA6" s="1"/>
      <c r="AB6" s="1"/>
      <c r="AC6" s="1">
        <v>82.051280000000006</v>
      </c>
      <c r="AD6" s="1">
        <v>82.251080000000002</v>
      </c>
      <c r="AE6" s="1"/>
      <c r="AF6" s="1">
        <v>90.816329999999994</v>
      </c>
      <c r="AG6" s="1">
        <v>89.215689999999995</v>
      </c>
      <c r="AH6" s="1">
        <v>89.097740000000002</v>
      </c>
      <c r="AI6" s="1">
        <v>87.124459999999999</v>
      </c>
      <c r="AJ6" s="1"/>
      <c r="AK6" s="1"/>
      <c r="AL6" s="1"/>
      <c r="AM6" s="1">
        <v>89.054730000000006</v>
      </c>
      <c r="AN6" s="1">
        <v>89.655169999999998</v>
      </c>
      <c r="AO6" s="1"/>
      <c r="AP6" s="1">
        <v>89.655169999999998</v>
      </c>
      <c r="AQ6" s="1">
        <v>86.885249999999999</v>
      </c>
      <c r="AR6" s="1">
        <v>82.127660000000006</v>
      </c>
      <c r="AS6" s="1">
        <v>82.677170000000004</v>
      </c>
      <c r="AT6" s="1"/>
      <c r="AU6" s="1">
        <v>96.335080000000005</v>
      </c>
      <c r="AV6" s="1">
        <v>89.552239999999998</v>
      </c>
      <c r="AW6" s="1">
        <v>88.607590000000002</v>
      </c>
      <c r="AX6" s="1">
        <v>87.234039999999993</v>
      </c>
      <c r="AY6" s="1"/>
      <c r="AZ6" s="1">
        <v>98.522170000000003</v>
      </c>
      <c r="BA6" s="1">
        <v>97.47475</v>
      </c>
      <c r="BB6" s="1">
        <v>87.619050000000001</v>
      </c>
      <c r="BC6" s="1">
        <v>91.304349999999999</v>
      </c>
      <c r="BD6" s="1"/>
    </row>
    <row r="7" spans="1:56" x14ac:dyDescent="0.3">
      <c r="A7" s="1">
        <v>5</v>
      </c>
      <c r="B7" s="1">
        <v>109.7458</v>
      </c>
      <c r="C7" s="1">
        <v>106.5217</v>
      </c>
      <c r="D7" s="1">
        <v>104.47150000000001</v>
      </c>
      <c r="E7" s="1">
        <v>101.1236</v>
      </c>
      <c r="F7" s="1">
        <v>105.5762</v>
      </c>
      <c r="G7" s="1">
        <v>74.180329999999998</v>
      </c>
      <c r="H7" s="1">
        <v>74.688800000000001</v>
      </c>
      <c r="I7" s="1">
        <v>73.188410000000005</v>
      </c>
      <c r="J7" s="1">
        <v>74.166669999999996</v>
      </c>
      <c r="K7" s="1">
        <v>73.770489999999995</v>
      </c>
      <c r="L7" s="1">
        <v>87.214609999999993</v>
      </c>
      <c r="M7" s="1">
        <v>91.09948</v>
      </c>
      <c r="N7" s="1">
        <v>91.98312</v>
      </c>
      <c r="O7" s="1">
        <v>88.016530000000003</v>
      </c>
      <c r="P7" s="1"/>
      <c r="Q7" s="1">
        <v>84.615380000000002</v>
      </c>
      <c r="R7" s="1">
        <v>86.956519999999998</v>
      </c>
      <c r="S7" s="1">
        <v>85.114500000000007</v>
      </c>
      <c r="T7" s="1">
        <v>86.919830000000005</v>
      </c>
      <c r="U7" s="1"/>
      <c r="V7" s="1">
        <v>78.341009999999997</v>
      </c>
      <c r="W7" s="1">
        <v>75.565610000000007</v>
      </c>
      <c r="X7" s="1">
        <v>78.417270000000002</v>
      </c>
      <c r="Y7" s="1">
        <v>76.140349999999998</v>
      </c>
      <c r="Z7" s="1"/>
      <c r="AA7" s="1">
        <v>81.407039999999995</v>
      </c>
      <c r="AB7" s="1">
        <v>81.25</v>
      </c>
      <c r="AC7" s="1">
        <v>81.623930000000001</v>
      </c>
      <c r="AD7" s="1">
        <v>82.683980000000005</v>
      </c>
      <c r="AE7" s="1"/>
      <c r="AF7" s="1">
        <v>87.755099999999999</v>
      </c>
      <c r="AG7" s="1">
        <v>88.725489999999994</v>
      </c>
      <c r="AH7" s="1">
        <v>86.466170000000005</v>
      </c>
      <c r="AI7" s="1">
        <v>87.124459999999999</v>
      </c>
      <c r="AJ7" s="1"/>
      <c r="AK7" s="1">
        <v>86.010360000000006</v>
      </c>
      <c r="AL7" s="1">
        <v>89.140270000000001</v>
      </c>
      <c r="AM7" s="1">
        <v>86.069649999999996</v>
      </c>
      <c r="AN7" s="1">
        <v>87.192120000000003</v>
      </c>
      <c r="AO7" s="1"/>
      <c r="AP7" s="1">
        <v>85.632180000000005</v>
      </c>
      <c r="AQ7" s="1">
        <v>83.606560000000002</v>
      </c>
      <c r="AR7" s="1">
        <v>80</v>
      </c>
      <c r="AS7" s="1">
        <v>81.102360000000004</v>
      </c>
      <c r="AT7" s="1"/>
      <c r="AU7" s="1">
        <v>92.670159999999996</v>
      </c>
      <c r="AV7" s="1">
        <v>88.059700000000007</v>
      </c>
      <c r="AW7" s="1">
        <v>87.341769999999997</v>
      </c>
      <c r="AX7" s="1">
        <v>85.531909999999996</v>
      </c>
      <c r="AY7" s="1"/>
      <c r="AZ7" s="1">
        <v>96.059110000000004</v>
      </c>
      <c r="BA7" s="1">
        <v>94.44444</v>
      </c>
      <c r="BB7" s="1">
        <v>87.142859999999999</v>
      </c>
      <c r="BC7" s="1">
        <v>90.434780000000003</v>
      </c>
      <c r="BD7" s="1"/>
    </row>
    <row r="8" spans="1:56" x14ac:dyDescent="0.3">
      <c r="A8" s="1">
        <v>6</v>
      </c>
      <c r="B8" s="1">
        <v>109.322</v>
      </c>
      <c r="C8" s="1">
        <v>108.26090000000001</v>
      </c>
      <c r="D8" s="1">
        <v>104.878</v>
      </c>
      <c r="E8" s="1">
        <v>101.87269999999999</v>
      </c>
      <c r="F8" s="1">
        <v>105.94799999999999</v>
      </c>
      <c r="G8" s="1">
        <v>71.721310000000003</v>
      </c>
      <c r="H8" s="1">
        <v>70.124480000000005</v>
      </c>
      <c r="I8" s="1">
        <v>69.927539999999993</v>
      </c>
      <c r="J8" s="1">
        <v>72.083330000000004</v>
      </c>
      <c r="K8" s="1">
        <v>72.131150000000005</v>
      </c>
      <c r="L8" s="1">
        <v>84.474890000000002</v>
      </c>
      <c r="M8" s="1">
        <v>91.09948</v>
      </c>
      <c r="N8" s="1">
        <v>90.717299999999994</v>
      </c>
      <c r="O8" s="1">
        <v>85.12397</v>
      </c>
      <c r="P8" s="1"/>
      <c r="Q8" s="1">
        <v>85.82996</v>
      </c>
      <c r="R8" s="1">
        <v>83.913039999999995</v>
      </c>
      <c r="S8" s="1">
        <v>85.114500000000007</v>
      </c>
      <c r="T8" s="1">
        <v>84.388189999999994</v>
      </c>
      <c r="U8" s="1"/>
      <c r="V8" s="1">
        <v>75.115210000000005</v>
      </c>
      <c r="W8" s="1">
        <v>71.945700000000002</v>
      </c>
      <c r="X8" s="1">
        <v>75.899280000000005</v>
      </c>
      <c r="Y8" s="1">
        <v>73.684209999999993</v>
      </c>
      <c r="Z8" s="1"/>
      <c r="AA8" s="1">
        <v>79.899500000000003</v>
      </c>
      <c r="AB8" s="1">
        <v>79.910709999999995</v>
      </c>
      <c r="AC8" s="1">
        <v>77.350430000000003</v>
      </c>
      <c r="AD8" s="1">
        <v>80.519480000000001</v>
      </c>
      <c r="AE8" s="1"/>
      <c r="AF8" s="1">
        <v>86.734690000000001</v>
      </c>
      <c r="AG8" s="1">
        <v>86.274510000000006</v>
      </c>
      <c r="AH8" s="1">
        <v>85.338350000000005</v>
      </c>
      <c r="AI8" s="1">
        <v>85.407730000000001</v>
      </c>
      <c r="AJ8" s="1"/>
      <c r="AK8" s="1">
        <v>84.974090000000004</v>
      </c>
      <c r="AL8" s="1">
        <v>86.877830000000003</v>
      </c>
      <c r="AM8" s="1">
        <v>85.074629999999999</v>
      </c>
      <c r="AN8" s="1">
        <v>86.699510000000004</v>
      </c>
      <c r="AO8" s="1"/>
      <c r="AP8" s="1">
        <v>82.758619999999993</v>
      </c>
      <c r="AQ8" s="1">
        <v>82.513660000000002</v>
      </c>
      <c r="AR8" s="1">
        <v>79.574470000000005</v>
      </c>
      <c r="AS8" s="1">
        <v>80.314959999999999</v>
      </c>
      <c r="AT8" s="1"/>
      <c r="AU8" s="1">
        <v>92.146600000000007</v>
      </c>
      <c r="AV8" s="1">
        <v>88.059700000000007</v>
      </c>
      <c r="AW8" s="1">
        <v>84.388189999999994</v>
      </c>
      <c r="AX8" s="1">
        <v>87.234039999999993</v>
      </c>
      <c r="AY8" s="1"/>
      <c r="AZ8" s="1">
        <v>95.073890000000006</v>
      </c>
      <c r="BA8" s="1">
        <v>93.939390000000003</v>
      </c>
      <c r="BB8" s="1">
        <v>87.142859999999999</v>
      </c>
      <c r="BC8" s="1">
        <v>90</v>
      </c>
      <c r="BD8" s="1"/>
    </row>
    <row r="9" spans="1:56" x14ac:dyDescent="0.3">
      <c r="A9" s="1">
        <v>7</v>
      </c>
      <c r="B9" s="1">
        <v>110.1695</v>
      </c>
      <c r="C9" s="1">
        <v>105.65219999999999</v>
      </c>
      <c r="D9" s="1">
        <v>104.47150000000001</v>
      </c>
      <c r="E9" s="1">
        <v>102.99630000000001</v>
      </c>
      <c r="F9" s="1">
        <v>106.3197</v>
      </c>
      <c r="G9" s="1">
        <v>70.081969999999998</v>
      </c>
      <c r="H9" s="1">
        <v>68.464730000000003</v>
      </c>
      <c r="I9" s="1">
        <v>67.753619999999998</v>
      </c>
      <c r="J9" s="1">
        <v>70</v>
      </c>
      <c r="K9" s="1">
        <v>70.491799999999998</v>
      </c>
      <c r="L9" s="1">
        <v>83.105019999999996</v>
      </c>
      <c r="M9" s="1">
        <v>90.052359999999993</v>
      </c>
      <c r="N9" s="1">
        <v>89.029539999999997</v>
      </c>
      <c r="O9" s="1">
        <v>83.471069999999997</v>
      </c>
      <c r="P9" s="1"/>
      <c r="Q9" s="1">
        <v>81.781379999999999</v>
      </c>
      <c r="R9" s="1">
        <v>83.478260000000006</v>
      </c>
      <c r="S9" s="1">
        <v>83.587789999999998</v>
      </c>
      <c r="T9" s="1">
        <v>83.12236</v>
      </c>
      <c r="U9" s="1"/>
      <c r="V9" s="1">
        <v>73.73272</v>
      </c>
      <c r="W9" s="1">
        <v>70.588239999999999</v>
      </c>
      <c r="X9" s="1">
        <v>73.381290000000007</v>
      </c>
      <c r="Y9" s="1">
        <v>72.63158</v>
      </c>
      <c r="Z9" s="1"/>
      <c r="AA9" s="1">
        <v>78.391959999999997</v>
      </c>
      <c r="AB9" s="1">
        <v>76.339290000000005</v>
      </c>
      <c r="AC9" s="1">
        <v>76.923079999999999</v>
      </c>
      <c r="AD9" s="1">
        <v>76.190479999999994</v>
      </c>
      <c r="AE9" s="1"/>
      <c r="AF9" s="1">
        <v>84.693879999999993</v>
      </c>
      <c r="AG9" s="1">
        <v>83.823530000000005</v>
      </c>
      <c r="AH9" s="1">
        <v>83.458650000000006</v>
      </c>
      <c r="AI9" s="1">
        <v>83.690989999999999</v>
      </c>
      <c r="AJ9" s="1"/>
      <c r="AK9" s="1">
        <v>83.937820000000002</v>
      </c>
      <c r="AL9" s="1">
        <v>84.615380000000002</v>
      </c>
      <c r="AM9" s="1">
        <v>83.084580000000003</v>
      </c>
      <c r="AN9" s="1">
        <v>84.729060000000004</v>
      </c>
      <c r="AO9" s="1"/>
      <c r="AP9" s="1">
        <v>80.459770000000006</v>
      </c>
      <c r="AQ9" s="1">
        <v>78.688519999999997</v>
      </c>
      <c r="AR9" s="1">
        <v>77.872339999999994</v>
      </c>
      <c r="AS9" s="1">
        <v>78.346459999999993</v>
      </c>
      <c r="AT9" s="1"/>
      <c r="AU9" s="1">
        <v>90.052359999999993</v>
      </c>
      <c r="AV9" s="1">
        <v>87.064679999999996</v>
      </c>
      <c r="AW9" s="1">
        <v>87.341769999999997</v>
      </c>
      <c r="AX9" s="1">
        <v>83.829790000000003</v>
      </c>
      <c r="AY9" s="1"/>
      <c r="AZ9" s="1">
        <v>92.610839999999996</v>
      </c>
      <c r="BA9" s="1">
        <v>90.909090000000006</v>
      </c>
      <c r="BB9" s="1">
        <v>86.666669999999996</v>
      </c>
      <c r="BC9" s="1">
        <v>90.869569999999996</v>
      </c>
      <c r="BD9" s="1"/>
    </row>
    <row r="12" spans="1:56" x14ac:dyDescent="0.3">
      <c r="A12" t="s">
        <v>66</v>
      </c>
      <c r="G12">
        <f>AVERAGE(G9:K9)</f>
        <v>69.358423999999999</v>
      </c>
      <c r="V12">
        <f>AVERAGE(V9:Y9)</f>
        <v>72.583457500000009</v>
      </c>
      <c r="AA12">
        <f>AVERAGE(AA9:AD9)</f>
        <v>76.961202499999999</v>
      </c>
    </row>
    <row r="13" spans="1:56" x14ac:dyDescent="0.3">
      <c r="A13" t="s">
        <v>67</v>
      </c>
      <c r="G13">
        <f>_xlfn.STDEV.S(G9:K9)</f>
        <v>1.1825570366075364</v>
      </c>
      <c r="V13">
        <f>_xlfn.STDEV.S(V9:Y9)</f>
        <v>1.4071898283784146</v>
      </c>
      <c r="AA13">
        <f>_xlfn.STDEV.S(AA9:AD9)</f>
        <v>1.0048729071338649</v>
      </c>
    </row>
    <row r="15" spans="1:56" x14ac:dyDescent="0.3">
      <c r="A15" t="s">
        <v>68</v>
      </c>
      <c r="G15">
        <f>(G12-V12)/SQRT(AVERAGE(G13^2,V13^2))</f>
        <v>-2.4812999893568075</v>
      </c>
      <c r="AA15">
        <f>(G12-AA12)/SQRT(AVERAGE(G13^2,AA13^2))</f>
        <v>-6.9285139304683332</v>
      </c>
    </row>
    <row r="16" spans="1:56" x14ac:dyDescent="0.3">
      <c r="A16" t="s">
        <v>69</v>
      </c>
      <c r="G16" t="s">
        <v>70</v>
      </c>
      <c r="AA16" t="s">
        <v>71</v>
      </c>
    </row>
  </sheetData>
  <mergeCells count="11">
    <mergeCell ref="AA1:AE1"/>
    <mergeCell ref="B1:F1"/>
    <mergeCell ref="G1:K1"/>
    <mergeCell ref="L1:P1"/>
    <mergeCell ref="Q1:U1"/>
    <mergeCell ref="V1:Z1"/>
    <mergeCell ref="AF1:AJ1"/>
    <mergeCell ref="AK1:AO1"/>
    <mergeCell ref="AP1:AT1"/>
    <mergeCell ref="AU1:AY1"/>
    <mergeCell ref="AZ1:B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4FA8F-5909-49B3-9967-CFEDC920DE86}">
  <dimension ref="A1:Z9"/>
  <sheetViews>
    <sheetView workbookViewId="0">
      <selection sqref="A1:Z9"/>
    </sheetView>
  </sheetViews>
  <sheetFormatPr defaultRowHeight="14.4" x14ac:dyDescent="0.3"/>
  <sheetData>
    <row r="1" spans="1:26" x14ac:dyDescent="0.3">
      <c r="A1" s="2" t="s">
        <v>43</v>
      </c>
      <c r="B1" s="4" t="s">
        <v>44</v>
      </c>
      <c r="C1" s="4"/>
      <c r="D1" s="4"/>
      <c r="E1" s="4"/>
      <c r="F1" s="4"/>
      <c r="G1" s="4" t="s">
        <v>45</v>
      </c>
      <c r="H1" s="4"/>
      <c r="I1" s="4"/>
      <c r="J1" s="4"/>
      <c r="K1" s="4"/>
      <c r="L1" s="4" t="s">
        <v>47</v>
      </c>
      <c r="M1" s="4"/>
      <c r="N1" s="4"/>
      <c r="O1" s="4"/>
      <c r="P1" s="4"/>
      <c r="Q1" s="4" t="s">
        <v>48</v>
      </c>
      <c r="R1" s="4"/>
      <c r="S1" s="4"/>
      <c r="T1" s="4"/>
      <c r="U1" s="4"/>
      <c r="V1" s="4" t="s">
        <v>49</v>
      </c>
      <c r="W1" s="4"/>
      <c r="X1" s="4"/>
      <c r="Y1" s="4"/>
      <c r="Z1" s="4"/>
    </row>
    <row r="2" spans="1:26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/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  <c r="P2" s="1"/>
      <c r="Q2" s="1">
        <v>100</v>
      </c>
      <c r="R2" s="1">
        <v>100</v>
      </c>
      <c r="S2" s="1">
        <v>100</v>
      </c>
      <c r="T2" s="1">
        <v>100</v>
      </c>
      <c r="U2" s="1"/>
      <c r="V2" s="1">
        <v>100</v>
      </c>
      <c r="W2" s="1">
        <v>100</v>
      </c>
      <c r="X2" s="1">
        <v>100</v>
      </c>
      <c r="Y2" s="1">
        <v>100</v>
      </c>
      <c r="Z2" s="1"/>
    </row>
    <row r="3" spans="1:26" x14ac:dyDescent="0.3">
      <c r="A3" s="1">
        <v>1</v>
      </c>
      <c r="B3" s="1">
        <v>105.93219999999999</v>
      </c>
      <c r="C3" s="1">
        <v>101.3043</v>
      </c>
      <c r="D3" s="1">
        <v>104.878</v>
      </c>
      <c r="E3" s="1">
        <v>102.24720000000001</v>
      </c>
      <c r="F3" s="1"/>
      <c r="G3" s="1">
        <v>91.803280000000001</v>
      </c>
      <c r="H3" s="1">
        <v>91.701239999999999</v>
      </c>
      <c r="I3" s="1">
        <v>92.391300000000001</v>
      </c>
      <c r="J3" s="1">
        <v>91.666669999999996</v>
      </c>
      <c r="K3" s="1">
        <v>93.442620000000005</v>
      </c>
      <c r="L3" s="1">
        <v>93.927130000000005</v>
      </c>
      <c r="M3" s="1">
        <v>94.782610000000005</v>
      </c>
      <c r="N3" s="1">
        <v>95.80153</v>
      </c>
      <c r="O3" s="1">
        <v>96.624470000000002</v>
      </c>
      <c r="P3" s="1"/>
      <c r="Q3" s="1">
        <v>90.783410000000003</v>
      </c>
      <c r="R3" s="1">
        <v>91.402709999999999</v>
      </c>
      <c r="S3" s="1">
        <v>92.805760000000006</v>
      </c>
      <c r="T3" s="1">
        <v>91.929820000000007</v>
      </c>
      <c r="U3" s="1"/>
      <c r="V3" s="1">
        <v>93.969849999999994</v>
      </c>
      <c r="W3" s="1">
        <v>94.196430000000007</v>
      </c>
      <c r="X3" s="1">
        <v>94.44444</v>
      </c>
      <c r="Y3" s="1">
        <v>94.372290000000007</v>
      </c>
      <c r="Z3" s="1"/>
    </row>
    <row r="4" spans="1:26" x14ac:dyDescent="0.3">
      <c r="A4" s="1">
        <v>2</v>
      </c>
      <c r="B4" s="1">
        <v>105.93219999999999</v>
      </c>
      <c r="C4" s="1">
        <v>100.86960000000001</v>
      </c>
      <c r="D4" s="1">
        <v>106.0976</v>
      </c>
      <c r="E4" s="1">
        <v>100.7491</v>
      </c>
      <c r="F4" s="1"/>
      <c r="G4" s="1">
        <v>86.065569999999994</v>
      </c>
      <c r="H4" s="1">
        <v>84.232370000000003</v>
      </c>
      <c r="I4" s="1">
        <v>84.420289999999994</v>
      </c>
      <c r="J4" s="1">
        <v>86.25</v>
      </c>
      <c r="K4" s="1">
        <v>86.475409999999997</v>
      </c>
      <c r="L4" s="1">
        <v>91.902829999999994</v>
      </c>
      <c r="M4" s="1">
        <v>92.608699999999999</v>
      </c>
      <c r="N4" s="1">
        <v>92.748090000000005</v>
      </c>
      <c r="O4" s="1">
        <v>93.248949999999994</v>
      </c>
      <c r="P4" s="1"/>
      <c r="Q4" s="1">
        <v>83.87097</v>
      </c>
      <c r="R4" s="1">
        <v>84.162899999999993</v>
      </c>
      <c r="S4" s="1">
        <v>87.050359999999998</v>
      </c>
      <c r="T4" s="1">
        <v>86.666669999999996</v>
      </c>
      <c r="U4" s="1"/>
      <c r="V4" s="1">
        <v>90.452259999999995</v>
      </c>
      <c r="W4" s="1">
        <v>88.839290000000005</v>
      </c>
      <c r="X4" s="1">
        <v>89.743589999999998</v>
      </c>
      <c r="Y4" s="1">
        <v>90.043289999999999</v>
      </c>
      <c r="Z4" s="1"/>
    </row>
    <row r="5" spans="1:26" x14ac:dyDescent="0.3">
      <c r="A5" s="1">
        <v>3</v>
      </c>
      <c r="B5" s="1">
        <v>107.2034</v>
      </c>
      <c r="C5" s="1">
        <v>102.6087</v>
      </c>
      <c r="D5" s="1">
        <v>104.878</v>
      </c>
      <c r="E5" s="1">
        <v>99.25094</v>
      </c>
      <c r="F5" s="1"/>
      <c r="G5" s="1">
        <v>79.09836</v>
      </c>
      <c r="H5" s="1">
        <v>80.497929999999997</v>
      </c>
      <c r="I5" s="1">
        <v>80.434780000000003</v>
      </c>
      <c r="J5" s="1">
        <v>81.666669999999996</v>
      </c>
      <c r="K5" s="1">
        <v>81.147540000000006</v>
      </c>
      <c r="L5" s="1">
        <v>88.663970000000006</v>
      </c>
      <c r="M5" s="1">
        <v>89.565219999999997</v>
      </c>
      <c r="N5" s="1">
        <v>87.404579999999996</v>
      </c>
      <c r="O5" s="1">
        <v>88.185649999999995</v>
      </c>
      <c r="P5" s="1"/>
      <c r="Q5" s="1">
        <v>82.027649999999994</v>
      </c>
      <c r="R5" s="1">
        <v>80.542990000000003</v>
      </c>
      <c r="S5" s="1">
        <v>83.812950000000001</v>
      </c>
      <c r="T5" s="1">
        <v>82.807019999999994</v>
      </c>
      <c r="U5" s="1"/>
      <c r="V5" s="1">
        <v>86.432159999999996</v>
      </c>
      <c r="W5" s="1">
        <v>86.607140000000001</v>
      </c>
      <c r="X5" s="1">
        <v>83.760679999999994</v>
      </c>
      <c r="Y5" s="1">
        <v>85.714290000000005</v>
      </c>
      <c r="Z5" s="1"/>
    </row>
    <row r="6" spans="1:26" x14ac:dyDescent="0.3">
      <c r="A6" s="1">
        <v>4</v>
      </c>
      <c r="B6" s="1">
        <v>108.0508</v>
      </c>
      <c r="C6" s="1">
        <v>106.087</v>
      </c>
      <c r="D6" s="1">
        <v>104.878</v>
      </c>
      <c r="E6" s="1">
        <v>102.99630000000001</v>
      </c>
      <c r="F6" s="1"/>
      <c r="G6" s="1">
        <v>78.688519999999997</v>
      </c>
      <c r="H6" s="1">
        <v>78.423240000000007</v>
      </c>
      <c r="I6" s="1">
        <v>76.449280000000002</v>
      </c>
      <c r="J6" s="1">
        <v>78.333330000000004</v>
      </c>
      <c r="K6" s="1">
        <v>76.229510000000005</v>
      </c>
      <c r="L6" s="1">
        <v>84.615380000000002</v>
      </c>
      <c r="M6" s="1">
        <v>87.391300000000001</v>
      </c>
      <c r="N6" s="1">
        <v>85.877859999999998</v>
      </c>
      <c r="O6" s="1">
        <v>87.341769999999997</v>
      </c>
      <c r="P6" s="1"/>
      <c r="Q6" s="1"/>
      <c r="R6" s="1"/>
      <c r="S6" s="1">
        <v>79.496399999999994</v>
      </c>
      <c r="T6" s="1">
        <v>79.298249999999996</v>
      </c>
      <c r="U6" s="1"/>
      <c r="V6" s="1"/>
      <c r="W6" s="1"/>
      <c r="X6" s="1">
        <v>82.051280000000006</v>
      </c>
      <c r="Y6" s="1">
        <v>82.251080000000002</v>
      </c>
      <c r="Z6" s="1"/>
    </row>
    <row r="7" spans="1:26" x14ac:dyDescent="0.3">
      <c r="A7" s="1">
        <v>5</v>
      </c>
      <c r="B7" s="1">
        <v>109.7458</v>
      </c>
      <c r="C7" s="1">
        <v>106.5217</v>
      </c>
      <c r="D7" s="1">
        <v>104.47150000000001</v>
      </c>
      <c r="E7" s="1">
        <v>101.1236</v>
      </c>
      <c r="F7" s="1"/>
      <c r="G7" s="1">
        <v>74.180329999999998</v>
      </c>
      <c r="H7" s="1">
        <v>74.688800000000001</v>
      </c>
      <c r="I7" s="1">
        <v>73.188410000000005</v>
      </c>
      <c r="J7" s="1">
        <v>74.166669999999996</v>
      </c>
      <c r="K7" s="1">
        <v>73.770489999999995</v>
      </c>
      <c r="L7" s="1">
        <v>84.615380000000002</v>
      </c>
      <c r="M7" s="1">
        <v>86.956519999999998</v>
      </c>
      <c r="N7" s="1">
        <v>85.114500000000007</v>
      </c>
      <c r="O7" s="1">
        <v>86.919830000000005</v>
      </c>
      <c r="P7" s="1"/>
      <c r="Q7" s="1">
        <v>78.341009999999997</v>
      </c>
      <c r="R7" s="1">
        <v>75.565610000000007</v>
      </c>
      <c r="S7" s="1">
        <v>78.417270000000002</v>
      </c>
      <c r="T7" s="1">
        <v>76.140349999999998</v>
      </c>
      <c r="U7" s="1"/>
      <c r="V7" s="1">
        <v>81.407039999999995</v>
      </c>
      <c r="W7" s="1">
        <v>81.25</v>
      </c>
      <c r="X7" s="1">
        <v>81.623930000000001</v>
      </c>
      <c r="Y7" s="1">
        <v>82.683980000000005</v>
      </c>
      <c r="Z7" s="1"/>
    </row>
    <row r="8" spans="1:26" x14ac:dyDescent="0.3">
      <c r="A8" s="1">
        <v>6</v>
      </c>
      <c r="B8" s="1">
        <v>109.322</v>
      </c>
      <c r="C8" s="1">
        <v>108.26090000000001</v>
      </c>
      <c r="D8" s="1">
        <v>104.878</v>
      </c>
      <c r="E8" s="1">
        <v>101.87269999999999</v>
      </c>
      <c r="F8" s="1"/>
      <c r="G8" s="1">
        <v>71.721310000000003</v>
      </c>
      <c r="H8" s="1">
        <v>70.124480000000005</v>
      </c>
      <c r="I8" s="1">
        <v>69.927539999999993</v>
      </c>
      <c r="J8" s="1">
        <v>72.083330000000004</v>
      </c>
      <c r="K8" s="1">
        <v>72.131150000000005</v>
      </c>
      <c r="L8" s="1">
        <v>85.82996</v>
      </c>
      <c r="M8" s="1">
        <v>83.913039999999995</v>
      </c>
      <c r="N8" s="1">
        <v>85.114500000000007</v>
      </c>
      <c r="O8" s="1">
        <v>84.388189999999994</v>
      </c>
      <c r="P8" s="1"/>
      <c r="Q8" s="1">
        <v>75.115210000000005</v>
      </c>
      <c r="R8" s="1">
        <v>71.945700000000002</v>
      </c>
      <c r="S8" s="1">
        <v>75.899280000000005</v>
      </c>
      <c r="T8" s="1">
        <v>73.684209999999993</v>
      </c>
      <c r="U8" s="1"/>
      <c r="V8" s="1">
        <v>79.899500000000003</v>
      </c>
      <c r="W8" s="1">
        <v>79.910709999999995</v>
      </c>
      <c r="X8" s="1">
        <v>77.350430000000003</v>
      </c>
      <c r="Y8" s="1">
        <v>80.519480000000001</v>
      </c>
      <c r="Z8" s="1"/>
    </row>
    <row r="9" spans="1:26" x14ac:dyDescent="0.3">
      <c r="A9" s="1">
        <v>7</v>
      </c>
      <c r="B9" s="1">
        <v>110.1695</v>
      </c>
      <c r="C9" s="1">
        <v>105.65219999999999</v>
      </c>
      <c r="D9" s="1">
        <v>104.47150000000001</v>
      </c>
      <c r="E9" s="1">
        <v>102.99630000000001</v>
      </c>
      <c r="F9" s="1"/>
      <c r="G9" s="1">
        <v>70.081969999999998</v>
      </c>
      <c r="H9" s="1">
        <v>68.464730000000003</v>
      </c>
      <c r="I9" s="1">
        <v>67.753619999999998</v>
      </c>
      <c r="J9" s="1">
        <v>70</v>
      </c>
      <c r="K9" s="1">
        <v>70.491799999999998</v>
      </c>
      <c r="L9" s="1">
        <v>81.781379999999999</v>
      </c>
      <c r="M9" s="1">
        <v>83.478260000000006</v>
      </c>
      <c r="N9" s="1">
        <v>83.587789999999998</v>
      </c>
      <c r="O9" s="1">
        <v>83.12236</v>
      </c>
      <c r="P9" s="1"/>
      <c r="Q9" s="1">
        <v>73.73272</v>
      </c>
      <c r="R9" s="1">
        <v>70.588239999999999</v>
      </c>
      <c r="S9" s="1">
        <v>73.381290000000007</v>
      </c>
      <c r="T9" s="1">
        <v>72.63158</v>
      </c>
      <c r="U9" s="1"/>
      <c r="V9" s="1">
        <v>78.391959999999997</v>
      </c>
      <c r="W9" s="1">
        <v>76.339290000000005</v>
      </c>
      <c r="X9" s="1">
        <v>76.923079999999999</v>
      </c>
      <c r="Y9" s="1">
        <v>76.190479999999994</v>
      </c>
      <c r="Z9" s="1"/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FF6E6-3474-4E54-8332-A7F4BEABCD72}">
  <dimension ref="A1:U9"/>
  <sheetViews>
    <sheetView workbookViewId="0">
      <selection sqref="A1:U9"/>
    </sheetView>
  </sheetViews>
  <sheetFormatPr defaultRowHeight="14.4" x14ac:dyDescent="0.3"/>
  <sheetData>
    <row r="1" spans="1:21" x14ac:dyDescent="0.3">
      <c r="A1" s="2" t="s">
        <v>43</v>
      </c>
      <c r="B1" s="4" t="s">
        <v>44</v>
      </c>
      <c r="C1" s="4"/>
      <c r="D1" s="4"/>
      <c r="E1" s="4"/>
      <c r="F1" s="4"/>
      <c r="G1" s="4" t="s">
        <v>45</v>
      </c>
      <c r="H1" s="4"/>
      <c r="I1" s="4"/>
      <c r="J1" s="4"/>
      <c r="K1" s="4"/>
      <c r="L1" s="4" t="s">
        <v>50</v>
      </c>
      <c r="M1" s="4"/>
      <c r="N1" s="4"/>
      <c r="O1" s="4"/>
      <c r="P1" s="4"/>
      <c r="Q1" s="4" t="s">
        <v>51</v>
      </c>
      <c r="R1" s="4"/>
      <c r="S1" s="4"/>
      <c r="T1" s="4"/>
      <c r="U1" s="4"/>
    </row>
    <row r="2" spans="1:21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/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  <c r="P2" s="1"/>
      <c r="Q2" s="1">
        <v>100</v>
      </c>
      <c r="R2" s="1">
        <v>100</v>
      </c>
      <c r="S2" s="1">
        <v>100</v>
      </c>
      <c r="T2" s="1">
        <v>100</v>
      </c>
      <c r="U2" s="1"/>
    </row>
    <row r="3" spans="1:21" x14ac:dyDescent="0.3">
      <c r="A3" s="1">
        <v>1</v>
      </c>
      <c r="B3" s="1">
        <v>105.93219999999999</v>
      </c>
      <c r="C3" s="1">
        <v>101.3043</v>
      </c>
      <c r="D3" s="1">
        <v>104.878</v>
      </c>
      <c r="E3" s="1">
        <v>102.24720000000001</v>
      </c>
      <c r="F3" s="1"/>
      <c r="G3" s="1">
        <v>91.803280000000001</v>
      </c>
      <c r="H3" s="1">
        <v>91.701239999999999</v>
      </c>
      <c r="I3" s="1">
        <v>92.391300000000001</v>
      </c>
      <c r="J3" s="1">
        <v>91.666669999999996</v>
      </c>
      <c r="K3" s="1">
        <v>93.442620000000005</v>
      </c>
      <c r="L3" s="1">
        <v>97.959180000000003</v>
      </c>
      <c r="M3" s="1">
        <v>99.01961</v>
      </c>
      <c r="N3" s="1">
        <v>92.481200000000001</v>
      </c>
      <c r="O3" s="1">
        <v>91.845489999999998</v>
      </c>
      <c r="P3" s="1"/>
      <c r="Q3" s="1">
        <v>99.481870000000001</v>
      </c>
      <c r="R3" s="1">
        <v>101.81</v>
      </c>
      <c r="S3" s="1">
        <v>97.512439999999998</v>
      </c>
      <c r="T3" s="1">
        <v>96.551720000000003</v>
      </c>
      <c r="U3" s="1"/>
    </row>
    <row r="4" spans="1:21" x14ac:dyDescent="0.3">
      <c r="A4" s="1">
        <v>2</v>
      </c>
      <c r="B4" s="1">
        <v>105.93219999999999</v>
      </c>
      <c r="C4" s="1">
        <v>100.86960000000001</v>
      </c>
      <c r="D4" s="1">
        <v>106.0976</v>
      </c>
      <c r="E4" s="1">
        <v>100.7491</v>
      </c>
      <c r="F4" s="1"/>
      <c r="G4" s="1">
        <v>86.065569999999994</v>
      </c>
      <c r="H4" s="1">
        <v>84.232370000000003</v>
      </c>
      <c r="I4" s="1">
        <v>84.420289999999994</v>
      </c>
      <c r="J4" s="1">
        <v>86.25</v>
      </c>
      <c r="K4" s="1">
        <v>86.475409999999997</v>
      </c>
      <c r="L4" s="1">
        <v>95.918369999999996</v>
      </c>
      <c r="M4" s="1">
        <v>97.549019999999999</v>
      </c>
      <c r="N4" s="1">
        <v>88.721800000000002</v>
      </c>
      <c r="O4" s="1">
        <v>91.416309999999996</v>
      </c>
      <c r="P4" s="1"/>
      <c r="Q4" s="1"/>
      <c r="R4" s="1"/>
      <c r="S4" s="1">
        <v>92.537310000000005</v>
      </c>
      <c r="T4" s="1">
        <v>92.610839999999996</v>
      </c>
      <c r="U4" s="1"/>
    </row>
    <row r="5" spans="1:21" x14ac:dyDescent="0.3">
      <c r="A5" s="1">
        <v>3</v>
      </c>
      <c r="B5" s="1">
        <v>107.2034</v>
      </c>
      <c r="C5" s="1">
        <v>102.6087</v>
      </c>
      <c r="D5" s="1">
        <v>104.878</v>
      </c>
      <c r="E5" s="1">
        <v>99.25094</v>
      </c>
      <c r="F5" s="1"/>
      <c r="G5" s="1">
        <v>79.09836</v>
      </c>
      <c r="H5" s="1">
        <v>80.497929999999997</v>
      </c>
      <c r="I5" s="1">
        <v>80.434780000000003</v>
      </c>
      <c r="J5" s="1">
        <v>81.666669999999996</v>
      </c>
      <c r="K5" s="1">
        <v>81.147540000000006</v>
      </c>
      <c r="L5" s="1">
        <v>93.367350000000002</v>
      </c>
      <c r="M5" s="1">
        <v>93.627449999999996</v>
      </c>
      <c r="N5" s="1">
        <v>87.593980000000002</v>
      </c>
      <c r="O5" s="1">
        <v>88.412019999999998</v>
      </c>
      <c r="P5" s="1"/>
      <c r="Q5" s="1">
        <v>92.746110000000002</v>
      </c>
      <c r="R5" s="1">
        <v>93.66516</v>
      </c>
      <c r="S5" s="1">
        <v>91.044780000000003</v>
      </c>
      <c r="T5" s="1">
        <v>90.640389999999996</v>
      </c>
      <c r="U5" s="1"/>
    </row>
    <row r="6" spans="1:21" x14ac:dyDescent="0.3">
      <c r="A6" s="1">
        <v>4</v>
      </c>
      <c r="B6" s="1">
        <v>108.0508</v>
      </c>
      <c r="C6" s="1">
        <v>106.087</v>
      </c>
      <c r="D6" s="1">
        <v>104.878</v>
      </c>
      <c r="E6" s="1">
        <v>102.99630000000001</v>
      </c>
      <c r="F6" s="1"/>
      <c r="G6" s="1">
        <v>78.688519999999997</v>
      </c>
      <c r="H6" s="1">
        <v>78.423240000000007</v>
      </c>
      <c r="I6" s="1">
        <v>76.449280000000002</v>
      </c>
      <c r="J6" s="1">
        <v>78.333330000000004</v>
      </c>
      <c r="K6" s="1">
        <v>76.229510000000005</v>
      </c>
      <c r="L6" s="1">
        <v>90.816329999999994</v>
      </c>
      <c r="M6" s="1">
        <v>89.215689999999995</v>
      </c>
      <c r="N6" s="1">
        <v>89.097740000000002</v>
      </c>
      <c r="O6" s="1">
        <v>87.124459999999999</v>
      </c>
      <c r="P6" s="1"/>
      <c r="Q6" s="1"/>
      <c r="R6" s="1"/>
      <c r="S6" s="1">
        <v>89.054730000000006</v>
      </c>
      <c r="T6" s="1">
        <v>89.655169999999998</v>
      </c>
      <c r="U6" s="1"/>
    </row>
    <row r="7" spans="1:21" x14ac:dyDescent="0.3">
      <c r="A7" s="1">
        <v>5</v>
      </c>
      <c r="B7" s="1">
        <v>109.7458</v>
      </c>
      <c r="C7" s="1">
        <v>106.5217</v>
      </c>
      <c r="D7" s="1">
        <v>104.47150000000001</v>
      </c>
      <c r="E7" s="1">
        <v>101.1236</v>
      </c>
      <c r="F7" s="1"/>
      <c r="G7" s="1">
        <v>74.180329999999998</v>
      </c>
      <c r="H7" s="1">
        <v>74.688800000000001</v>
      </c>
      <c r="I7" s="1">
        <v>73.188410000000005</v>
      </c>
      <c r="J7" s="1">
        <v>74.166669999999996</v>
      </c>
      <c r="K7" s="1">
        <v>73.770489999999995</v>
      </c>
      <c r="L7" s="1">
        <v>87.755099999999999</v>
      </c>
      <c r="M7" s="1">
        <v>88.725489999999994</v>
      </c>
      <c r="N7" s="1">
        <v>86.466170000000005</v>
      </c>
      <c r="O7" s="1">
        <v>87.124459999999999</v>
      </c>
      <c r="P7" s="1"/>
      <c r="Q7" s="1">
        <v>86.010360000000006</v>
      </c>
      <c r="R7" s="1">
        <v>89.140270000000001</v>
      </c>
      <c r="S7" s="1">
        <v>86.069649999999996</v>
      </c>
      <c r="T7" s="1">
        <v>87.192120000000003</v>
      </c>
      <c r="U7" s="1"/>
    </row>
    <row r="8" spans="1:21" x14ac:dyDescent="0.3">
      <c r="A8" s="1">
        <v>6</v>
      </c>
      <c r="B8" s="1">
        <v>109.322</v>
      </c>
      <c r="C8" s="1">
        <v>108.26090000000001</v>
      </c>
      <c r="D8" s="1">
        <v>104.878</v>
      </c>
      <c r="E8" s="1">
        <v>101.87269999999999</v>
      </c>
      <c r="F8" s="1"/>
      <c r="G8" s="1">
        <v>71.721310000000003</v>
      </c>
      <c r="H8" s="1">
        <v>70.124480000000005</v>
      </c>
      <c r="I8" s="1">
        <v>69.927539999999993</v>
      </c>
      <c r="J8" s="1">
        <v>72.083330000000004</v>
      </c>
      <c r="K8" s="1">
        <v>72.131150000000005</v>
      </c>
      <c r="L8" s="1">
        <v>86.734690000000001</v>
      </c>
      <c r="M8" s="1">
        <v>86.274510000000006</v>
      </c>
      <c r="N8" s="1">
        <v>85.338350000000005</v>
      </c>
      <c r="O8" s="1">
        <v>85.407730000000001</v>
      </c>
      <c r="P8" s="1"/>
      <c r="Q8" s="1">
        <v>84.974090000000004</v>
      </c>
      <c r="R8" s="1">
        <v>86.877830000000003</v>
      </c>
      <c r="S8" s="1">
        <v>85.074629999999999</v>
      </c>
      <c r="T8" s="1">
        <v>86.699510000000004</v>
      </c>
      <c r="U8" s="1"/>
    </row>
    <row r="9" spans="1:21" x14ac:dyDescent="0.3">
      <c r="A9" s="1">
        <v>7</v>
      </c>
      <c r="B9" s="1">
        <v>110.1695</v>
      </c>
      <c r="C9" s="1">
        <v>105.65219999999999</v>
      </c>
      <c r="D9" s="1">
        <v>104.47150000000001</v>
      </c>
      <c r="E9" s="1">
        <v>102.99630000000001</v>
      </c>
      <c r="F9" s="1"/>
      <c r="G9" s="1">
        <v>70.081969999999998</v>
      </c>
      <c r="H9" s="1">
        <v>68.464730000000003</v>
      </c>
      <c r="I9" s="1">
        <v>67.753619999999998</v>
      </c>
      <c r="J9" s="1">
        <v>70</v>
      </c>
      <c r="K9" s="1">
        <v>70.491799999999998</v>
      </c>
      <c r="L9" s="1">
        <v>84.693879999999993</v>
      </c>
      <c r="M9" s="1">
        <v>83.823530000000005</v>
      </c>
      <c r="N9" s="1">
        <v>83.458650000000006</v>
      </c>
      <c r="O9" s="1">
        <v>83.690989999999999</v>
      </c>
      <c r="P9" s="1"/>
      <c r="Q9" s="1">
        <v>83.937820000000002</v>
      </c>
      <c r="R9" s="1">
        <v>84.615380000000002</v>
      </c>
      <c r="S9" s="1">
        <v>83.084580000000003</v>
      </c>
      <c r="T9" s="1">
        <v>84.729060000000004</v>
      </c>
      <c r="U9" s="1"/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485A9-38CD-4451-9C5B-0518749766F5}">
  <dimension ref="A1:AE9"/>
  <sheetViews>
    <sheetView workbookViewId="0">
      <selection activeCell="P16" sqref="P16"/>
    </sheetView>
  </sheetViews>
  <sheetFormatPr defaultRowHeight="14.4" x14ac:dyDescent="0.3"/>
  <sheetData>
    <row r="1" spans="1:31" x14ac:dyDescent="0.3">
      <c r="A1" s="2" t="s">
        <v>43</v>
      </c>
      <c r="B1" s="4" t="s">
        <v>44</v>
      </c>
      <c r="C1" s="4"/>
      <c r="D1" s="4"/>
      <c r="E1" s="4"/>
      <c r="F1" s="4"/>
      <c r="G1" s="4" t="s">
        <v>45</v>
      </c>
      <c r="H1" s="4"/>
      <c r="I1" s="4"/>
      <c r="J1" s="4"/>
      <c r="K1" s="4"/>
      <c r="L1" s="4" t="s">
        <v>46</v>
      </c>
      <c r="M1" s="4"/>
      <c r="N1" s="4"/>
      <c r="O1" s="4"/>
      <c r="P1" s="4"/>
      <c r="Q1" s="4" t="s">
        <v>56</v>
      </c>
      <c r="R1" s="4"/>
      <c r="S1" s="4"/>
      <c r="T1" s="4"/>
      <c r="U1" s="4"/>
      <c r="V1" s="4" t="s">
        <v>53</v>
      </c>
      <c r="W1" s="4"/>
      <c r="X1" s="4"/>
      <c r="Y1" s="4"/>
      <c r="Z1" s="4"/>
      <c r="AA1" s="4" t="s">
        <v>54</v>
      </c>
      <c r="AB1" s="4"/>
      <c r="AC1" s="4"/>
      <c r="AD1" s="4"/>
      <c r="AE1" s="4"/>
    </row>
    <row r="2" spans="1:31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/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  <c r="P2" s="1"/>
      <c r="Q2" s="1">
        <v>100</v>
      </c>
      <c r="R2" s="1">
        <v>100</v>
      </c>
      <c r="S2" s="1">
        <v>100</v>
      </c>
      <c r="T2" s="1">
        <v>100</v>
      </c>
      <c r="U2" s="1"/>
      <c r="V2" s="1">
        <v>100</v>
      </c>
      <c r="W2" s="1">
        <v>100</v>
      </c>
      <c r="X2" s="1">
        <v>100</v>
      </c>
      <c r="Y2" s="1">
        <v>100</v>
      </c>
      <c r="Z2" s="1"/>
      <c r="AA2" s="1">
        <v>100</v>
      </c>
      <c r="AB2" s="1">
        <v>100</v>
      </c>
      <c r="AC2" s="1">
        <v>100</v>
      </c>
      <c r="AD2" s="1">
        <v>100</v>
      </c>
      <c r="AE2" s="1"/>
    </row>
    <row r="3" spans="1:31" x14ac:dyDescent="0.3">
      <c r="A3" s="1">
        <v>1</v>
      </c>
      <c r="B3" s="1">
        <v>105.93219999999999</v>
      </c>
      <c r="C3" s="1">
        <v>101.3043</v>
      </c>
      <c r="D3" s="1">
        <v>104.878</v>
      </c>
      <c r="E3" s="1">
        <v>102.24720000000001</v>
      </c>
      <c r="F3" s="1"/>
      <c r="G3" s="1">
        <v>91.803280000000001</v>
      </c>
      <c r="H3" s="1">
        <v>91.701239999999999</v>
      </c>
      <c r="I3" s="1">
        <v>92.391300000000001</v>
      </c>
      <c r="J3" s="1">
        <v>91.666669999999996</v>
      </c>
      <c r="K3" s="1">
        <v>93.442620000000005</v>
      </c>
      <c r="L3" s="1">
        <v>94.063929999999999</v>
      </c>
      <c r="M3" s="1">
        <v>97.905760000000001</v>
      </c>
      <c r="N3" s="1">
        <v>97.468350000000001</v>
      </c>
      <c r="O3" s="1">
        <v>96.694209999999998</v>
      </c>
      <c r="P3" s="1"/>
      <c r="Q3" s="1">
        <v>97.701149999999998</v>
      </c>
      <c r="R3" s="1">
        <v>96.721310000000003</v>
      </c>
      <c r="S3" s="1">
        <v>92.765960000000007</v>
      </c>
      <c r="T3" s="1">
        <v>95.275589999999994</v>
      </c>
      <c r="U3" s="1"/>
      <c r="V3" s="1">
        <v>100</v>
      </c>
      <c r="W3" s="1">
        <v>99.004980000000003</v>
      </c>
      <c r="X3" s="1">
        <v>95.780590000000004</v>
      </c>
      <c r="Y3" s="1">
        <v>94.468090000000004</v>
      </c>
      <c r="Z3" s="1"/>
      <c r="AA3" s="1">
        <v>101.4778</v>
      </c>
      <c r="AB3" s="1">
        <v>99.494950000000003</v>
      </c>
      <c r="AC3" s="1">
        <v>95.714290000000005</v>
      </c>
      <c r="AD3" s="1">
        <v>94.782610000000005</v>
      </c>
      <c r="AE3" s="1"/>
    </row>
    <row r="4" spans="1:31" x14ac:dyDescent="0.3">
      <c r="A4" s="1">
        <v>2</v>
      </c>
      <c r="B4" s="1">
        <v>105.93219999999999</v>
      </c>
      <c r="C4" s="1">
        <v>100.86960000000001</v>
      </c>
      <c r="D4" s="1">
        <v>106.0976</v>
      </c>
      <c r="E4" s="1">
        <v>100.7491</v>
      </c>
      <c r="F4" s="1"/>
      <c r="G4" s="1">
        <v>86.065569999999994</v>
      </c>
      <c r="H4" s="1">
        <v>84.232370000000003</v>
      </c>
      <c r="I4" s="1">
        <v>84.420289999999994</v>
      </c>
      <c r="J4" s="1">
        <v>86.25</v>
      </c>
      <c r="K4" s="1">
        <v>86.475409999999997</v>
      </c>
      <c r="L4" s="1">
        <v>93.150679999999994</v>
      </c>
      <c r="M4" s="1">
        <v>97.382199999999997</v>
      </c>
      <c r="N4" s="1">
        <v>92.826999999999998</v>
      </c>
      <c r="O4" s="1">
        <v>93.38843</v>
      </c>
      <c r="P4" s="1"/>
      <c r="Q4" s="1">
        <v>95.402299999999997</v>
      </c>
      <c r="R4" s="1">
        <v>92.349729999999994</v>
      </c>
      <c r="S4" s="1">
        <v>87.234039999999993</v>
      </c>
      <c r="T4" s="1">
        <v>91.732280000000003</v>
      </c>
      <c r="U4" s="1"/>
      <c r="V4" s="1">
        <v>97.382199999999997</v>
      </c>
      <c r="W4" s="1">
        <v>97.014930000000007</v>
      </c>
      <c r="X4" s="1">
        <v>91.561179999999993</v>
      </c>
      <c r="Y4" s="1">
        <v>90.638300000000001</v>
      </c>
      <c r="Z4" s="1"/>
      <c r="AA4" s="1">
        <v>99.507390000000001</v>
      </c>
      <c r="AB4" s="1">
        <v>97.979799999999997</v>
      </c>
      <c r="AC4" s="1">
        <v>94.761899999999997</v>
      </c>
      <c r="AD4" s="1">
        <v>94.347830000000002</v>
      </c>
      <c r="AE4" s="1"/>
    </row>
    <row r="5" spans="1:31" x14ac:dyDescent="0.3">
      <c r="A5" s="1">
        <v>3</v>
      </c>
      <c r="B5" s="1">
        <v>107.2034</v>
      </c>
      <c r="C5" s="1">
        <v>102.6087</v>
      </c>
      <c r="D5" s="1">
        <v>104.878</v>
      </c>
      <c r="E5" s="1">
        <v>99.25094</v>
      </c>
      <c r="F5" s="1"/>
      <c r="G5" s="1">
        <v>79.09836</v>
      </c>
      <c r="H5" s="1">
        <v>80.497929999999997</v>
      </c>
      <c r="I5" s="1">
        <v>80.434780000000003</v>
      </c>
      <c r="J5" s="1">
        <v>81.666669999999996</v>
      </c>
      <c r="K5" s="1">
        <v>81.147540000000006</v>
      </c>
      <c r="L5" s="1">
        <v>90.867580000000004</v>
      </c>
      <c r="M5" s="1">
        <v>94.240840000000006</v>
      </c>
      <c r="N5" s="1">
        <v>93.67089</v>
      </c>
      <c r="O5" s="1">
        <v>91.73554</v>
      </c>
      <c r="P5" s="1"/>
      <c r="Q5" s="1">
        <v>92.528739999999999</v>
      </c>
      <c r="R5" s="1">
        <v>89.617490000000004</v>
      </c>
      <c r="S5" s="1">
        <v>85.106380000000001</v>
      </c>
      <c r="T5" s="1">
        <v>86.220470000000006</v>
      </c>
      <c r="U5" s="1"/>
      <c r="V5" s="1">
        <v>95.287959999999998</v>
      </c>
      <c r="W5" s="1">
        <v>93.532340000000005</v>
      </c>
      <c r="X5" s="1">
        <v>88.607590000000002</v>
      </c>
      <c r="Y5" s="1">
        <v>86.808509999999998</v>
      </c>
      <c r="Z5" s="1"/>
      <c r="AA5" s="1">
        <v>96.059110000000004</v>
      </c>
      <c r="AB5" s="1">
        <v>97.979799999999997</v>
      </c>
      <c r="AC5" s="1">
        <v>90.476190000000003</v>
      </c>
      <c r="AD5" s="1">
        <v>91.739130000000003</v>
      </c>
      <c r="AE5" s="1"/>
    </row>
    <row r="6" spans="1:31" x14ac:dyDescent="0.3">
      <c r="A6" s="1">
        <v>4</v>
      </c>
      <c r="B6" s="1">
        <v>108.0508</v>
      </c>
      <c r="C6" s="1">
        <v>106.087</v>
      </c>
      <c r="D6" s="1">
        <v>104.878</v>
      </c>
      <c r="E6" s="1">
        <v>102.99630000000001</v>
      </c>
      <c r="F6" s="1"/>
      <c r="G6" s="1">
        <v>78.688519999999997</v>
      </c>
      <c r="H6" s="1">
        <v>78.423240000000007</v>
      </c>
      <c r="I6" s="1">
        <v>76.449280000000002</v>
      </c>
      <c r="J6" s="1">
        <v>78.333330000000004</v>
      </c>
      <c r="K6" s="1">
        <v>76.229510000000005</v>
      </c>
      <c r="L6" s="1">
        <v>89.0411</v>
      </c>
      <c r="M6" s="1">
        <v>93.193719999999999</v>
      </c>
      <c r="N6" s="1">
        <v>93.248949999999994</v>
      </c>
      <c r="O6" s="1">
        <v>89.256200000000007</v>
      </c>
      <c r="P6" s="1"/>
      <c r="Q6" s="1">
        <v>89.655169999999998</v>
      </c>
      <c r="R6" s="1">
        <v>86.885249999999999</v>
      </c>
      <c r="S6" s="1">
        <v>82.127660000000006</v>
      </c>
      <c r="T6" s="1">
        <v>82.677170000000004</v>
      </c>
      <c r="U6" s="1"/>
      <c r="V6" s="1">
        <v>96.335080000000005</v>
      </c>
      <c r="W6" s="1">
        <v>89.552239999999998</v>
      </c>
      <c r="X6" s="1">
        <v>88.607590000000002</v>
      </c>
      <c r="Y6" s="1">
        <v>87.234039999999993</v>
      </c>
      <c r="Z6" s="1"/>
      <c r="AA6" s="1">
        <v>98.522170000000003</v>
      </c>
      <c r="AB6" s="1">
        <v>97.47475</v>
      </c>
      <c r="AC6" s="1">
        <v>87.619050000000001</v>
      </c>
      <c r="AD6" s="1">
        <v>91.304349999999999</v>
      </c>
      <c r="AE6" s="1"/>
    </row>
    <row r="7" spans="1:31" x14ac:dyDescent="0.3">
      <c r="A7" s="1">
        <v>5</v>
      </c>
      <c r="B7" s="1">
        <v>109.7458</v>
      </c>
      <c r="C7" s="1">
        <v>106.5217</v>
      </c>
      <c r="D7" s="1">
        <v>104.47150000000001</v>
      </c>
      <c r="E7" s="1">
        <v>101.1236</v>
      </c>
      <c r="F7" s="1"/>
      <c r="G7" s="1">
        <v>74.180329999999998</v>
      </c>
      <c r="H7" s="1">
        <v>74.688800000000001</v>
      </c>
      <c r="I7" s="1">
        <v>73.188410000000005</v>
      </c>
      <c r="J7" s="1">
        <v>74.166669999999996</v>
      </c>
      <c r="K7" s="1">
        <v>73.770489999999995</v>
      </c>
      <c r="L7" s="1">
        <v>87.214609999999993</v>
      </c>
      <c r="M7" s="1">
        <v>91.09948</v>
      </c>
      <c r="N7" s="1">
        <v>91.98312</v>
      </c>
      <c r="O7" s="1">
        <v>88.016530000000003</v>
      </c>
      <c r="P7" s="1"/>
      <c r="Q7" s="1">
        <v>85.632180000000005</v>
      </c>
      <c r="R7" s="1">
        <v>83.606560000000002</v>
      </c>
      <c r="S7" s="1">
        <v>80</v>
      </c>
      <c r="T7" s="1">
        <v>81.102360000000004</v>
      </c>
      <c r="U7" s="1"/>
      <c r="V7" s="1">
        <v>92.670159999999996</v>
      </c>
      <c r="W7" s="1">
        <v>88.059700000000007</v>
      </c>
      <c r="X7" s="1">
        <v>87.341769999999997</v>
      </c>
      <c r="Y7" s="1">
        <v>85.531909999999996</v>
      </c>
      <c r="Z7" s="1"/>
      <c r="AA7" s="1">
        <v>96.059110000000004</v>
      </c>
      <c r="AB7" s="1">
        <v>94.44444</v>
      </c>
      <c r="AC7" s="1">
        <v>87.142859999999999</v>
      </c>
      <c r="AD7" s="1">
        <v>90.434780000000003</v>
      </c>
      <c r="AE7" s="1"/>
    </row>
    <row r="8" spans="1:31" x14ac:dyDescent="0.3">
      <c r="A8" s="1">
        <v>6</v>
      </c>
      <c r="B8" s="1">
        <v>109.322</v>
      </c>
      <c r="C8" s="1">
        <v>108.26090000000001</v>
      </c>
      <c r="D8" s="1">
        <v>104.878</v>
      </c>
      <c r="E8" s="1">
        <v>101.87269999999999</v>
      </c>
      <c r="F8" s="1"/>
      <c r="G8" s="1">
        <v>71.721310000000003</v>
      </c>
      <c r="H8" s="1">
        <v>70.124480000000005</v>
      </c>
      <c r="I8" s="1">
        <v>69.927539999999993</v>
      </c>
      <c r="J8" s="1">
        <v>72.083330000000004</v>
      </c>
      <c r="K8" s="1">
        <v>72.131150000000005</v>
      </c>
      <c r="L8" s="1">
        <v>84.474890000000002</v>
      </c>
      <c r="M8" s="1">
        <v>91.09948</v>
      </c>
      <c r="N8" s="1">
        <v>90.717299999999994</v>
      </c>
      <c r="O8" s="1">
        <v>85.12397</v>
      </c>
      <c r="P8" s="1"/>
      <c r="Q8" s="1">
        <v>82.758619999999993</v>
      </c>
      <c r="R8" s="1">
        <v>82.513660000000002</v>
      </c>
      <c r="S8" s="1">
        <v>79.574470000000005</v>
      </c>
      <c r="T8" s="1">
        <v>80.314959999999999</v>
      </c>
      <c r="U8" s="1"/>
      <c r="V8" s="1">
        <v>92.146600000000007</v>
      </c>
      <c r="W8" s="1">
        <v>88.059700000000007</v>
      </c>
      <c r="X8" s="1">
        <v>84.388189999999994</v>
      </c>
      <c r="Y8" s="1">
        <v>87.234039999999993</v>
      </c>
      <c r="Z8" s="1"/>
      <c r="AA8" s="1">
        <v>95.073890000000006</v>
      </c>
      <c r="AB8" s="1">
        <v>93.939390000000003</v>
      </c>
      <c r="AC8" s="1">
        <v>87.142859999999999</v>
      </c>
      <c r="AD8" s="1">
        <v>90</v>
      </c>
      <c r="AE8" s="1"/>
    </row>
    <row r="9" spans="1:31" x14ac:dyDescent="0.3">
      <c r="A9" s="1">
        <v>7</v>
      </c>
      <c r="B9" s="1">
        <v>110.1695</v>
      </c>
      <c r="C9" s="1">
        <v>105.65219999999999</v>
      </c>
      <c r="D9" s="1">
        <v>104.47150000000001</v>
      </c>
      <c r="E9" s="1">
        <v>102.99630000000001</v>
      </c>
      <c r="F9" s="1"/>
      <c r="G9" s="1">
        <v>70.081969999999998</v>
      </c>
      <c r="H9" s="1">
        <v>68.464730000000003</v>
      </c>
      <c r="I9" s="1">
        <v>67.753619999999998</v>
      </c>
      <c r="J9" s="1">
        <v>70</v>
      </c>
      <c r="K9" s="1">
        <v>70.491799999999998</v>
      </c>
      <c r="L9" s="1">
        <v>83.105019999999996</v>
      </c>
      <c r="M9" s="1">
        <v>90.052359999999993</v>
      </c>
      <c r="N9" s="1">
        <v>89.029539999999997</v>
      </c>
      <c r="O9" s="1">
        <v>83.471069999999997</v>
      </c>
      <c r="P9" s="1"/>
      <c r="Q9" s="1">
        <v>80.459770000000006</v>
      </c>
      <c r="R9" s="1">
        <v>78.688519999999997</v>
      </c>
      <c r="S9" s="1">
        <v>77.872339999999994</v>
      </c>
      <c r="T9" s="1">
        <v>78.346459999999993</v>
      </c>
      <c r="U9" s="1"/>
      <c r="V9" s="1">
        <v>90.052359999999993</v>
      </c>
      <c r="W9" s="1">
        <v>87.064679999999996</v>
      </c>
      <c r="X9" s="1">
        <v>87.341769999999997</v>
      </c>
      <c r="Y9" s="1">
        <v>83.829790000000003</v>
      </c>
      <c r="Z9" s="1"/>
      <c r="AA9" s="1">
        <v>92.610839999999996</v>
      </c>
      <c r="AB9" s="1">
        <v>90.909090000000006</v>
      </c>
      <c r="AC9" s="1">
        <v>86.666669999999996</v>
      </c>
      <c r="AD9" s="1">
        <v>90.869569999999996</v>
      </c>
      <c r="AE9" s="1"/>
    </row>
  </sheetData>
  <mergeCells count="6">
    <mergeCell ref="AA1:AE1"/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586B7-AAB0-4643-AF9F-6DDA0B4BCBD1}">
  <dimension ref="A1:Q9"/>
  <sheetViews>
    <sheetView workbookViewId="0">
      <selection activeCell="K17" sqref="K17"/>
    </sheetView>
  </sheetViews>
  <sheetFormatPr defaultRowHeight="14.4" x14ac:dyDescent="0.3"/>
  <sheetData>
    <row r="1" spans="1:17" x14ac:dyDescent="0.3">
      <c r="A1" s="2"/>
      <c r="B1" s="4" t="s">
        <v>59</v>
      </c>
      <c r="C1" s="4"/>
      <c r="D1" s="4"/>
      <c r="E1" s="4"/>
      <c r="F1" s="4" t="s">
        <v>15</v>
      </c>
      <c r="G1" s="4"/>
      <c r="H1" s="4"/>
      <c r="I1" s="4"/>
      <c r="J1" s="4" t="s">
        <v>16</v>
      </c>
      <c r="K1" s="4"/>
      <c r="L1" s="4"/>
      <c r="M1" s="4"/>
      <c r="N1" s="4"/>
      <c r="O1" s="4"/>
      <c r="P1" s="4"/>
      <c r="Q1" s="4"/>
    </row>
    <row r="2" spans="1:17" x14ac:dyDescent="0.3">
      <c r="A2" s="1">
        <v>0</v>
      </c>
      <c r="B2" s="1">
        <v>100</v>
      </c>
      <c r="C2" s="1">
        <v>100</v>
      </c>
      <c r="D2" s="1">
        <v>100</v>
      </c>
      <c r="E2" s="1"/>
      <c r="F2" s="1">
        <v>100</v>
      </c>
      <c r="G2" s="1">
        <v>100</v>
      </c>
      <c r="H2" s="1">
        <v>100</v>
      </c>
      <c r="I2" s="1"/>
      <c r="J2" s="1">
        <v>100</v>
      </c>
      <c r="K2" s="1">
        <v>100</v>
      </c>
      <c r="L2" s="1">
        <v>100</v>
      </c>
      <c r="M2" s="1">
        <v>100</v>
      </c>
      <c r="N2" s="1"/>
      <c r="O2" s="1"/>
      <c r="P2" s="1"/>
      <c r="Q2" s="1"/>
    </row>
    <row r="3" spans="1:17" x14ac:dyDescent="0.3">
      <c r="A3" s="1">
        <v>1</v>
      </c>
      <c r="B3" s="1">
        <v>103.0303</v>
      </c>
      <c r="C3" s="1">
        <v>102.5907</v>
      </c>
      <c r="D3" s="1">
        <v>104</v>
      </c>
      <c r="E3" s="1"/>
      <c r="F3" s="1">
        <v>102.2222</v>
      </c>
      <c r="G3" s="1">
        <v>101.06950000000001</v>
      </c>
      <c r="H3" s="1">
        <v>102.2059</v>
      </c>
      <c r="I3" s="1"/>
      <c r="J3" s="1">
        <v>90.449439999999996</v>
      </c>
      <c r="K3" s="1">
        <v>87.898089999999996</v>
      </c>
      <c r="L3" s="1">
        <v>94.318179999999998</v>
      </c>
      <c r="M3" s="1">
        <v>92.748090000000005</v>
      </c>
      <c r="N3" s="1"/>
      <c r="O3" s="1"/>
      <c r="P3" s="1"/>
      <c r="Q3" s="1"/>
    </row>
    <row r="4" spans="1:17" x14ac:dyDescent="0.3">
      <c r="A4" s="1">
        <v>2</v>
      </c>
      <c r="B4" s="1">
        <v>103.0303</v>
      </c>
      <c r="C4" s="1">
        <v>108.2902</v>
      </c>
      <c r="D4" s="1">
        <v>102</v>
      </c>
      <c r="E4" s="1"/>
      <c r="F4" s="1">
        <v>104.4444</v>
      </c>
      <c r="G4" s="1">
        <v>104.8128</v>
      </c>
      <c r="H4" s="1">
        <v>102.5735</v>
      </c>
      <c r="I4" s="1"/>
      <c r="J4" s="1">
        <v>85.393259999999998</v>
      </c>
      <c r="K4" s="1">
        <v>81.528660000000002</v>
      </c>
      <c r="L4" s="1">
        <v>87.878789999999995</v>
      </c>
      <c r="M4" s="1">
        <v>87.022900000000007</v>
      </c>
      <c r="N4" s="1"/>
      <c r="O4" s="1"/>
      <c r="P4" s="1"/>
      <c r="Q4" s="1"/>
    </row>
    <row r="5" spans="1:17" x14ac:dyDescent="0.3">
      <c r="A5" s="1">
        <v>3</v>
      </c>
      <c r="B5" s="1">
        <v>103.5354</v>
      </c>
      <c r="C5" s="1">
        <v>107.77200000000001</v>
      </c>
      <c r="D5" s="1">
        <v>107.6</v>
      </c>
      <c r="E5" s="1"/>
      <c r="F5" s="1">
        <v>105</v>
      </c>
      <c r="G5" s="1">
        <v>104.8128</v>
      </c>
      <c r="H5" s="1">
        <v>102.5735</v>
      </c>
      <c r="I5" s="1"/>
      <c r="J5" s="1">
        <v>79.775279999999995</v>
      </c>
      <c r="K5" s="1">
        <v>77.707009999999997</v>
      </c>
      <c r="L5" s="1">
        <v>82.575760000000002</v>
      </c>
      <c r="M5" s="1">
        <v>81.297709999999995</v>
      </c>
      <c r="N5" s="1"/>
      <c r="O5" s="1"/>
      <c r="P5" s="1"/>
      <c r="Q5" s="1"/>
    </row>
    <row r="6" spans="1:17" x14ac:dyDescent="0.3">
      <c r="A6" s="1">
        <v>4</v>
      </c>
      <c r="B6" s="1">
        <v>108.5859</v>
      </c>
      <c r="C6" s="1">
        <v>109.32640000000001</v>
      </c>
      <c r="D6" s="1">
        <v>106.8</v>
      </c>
      <c r="E6" s="1"/>
      <c r="F6" s="1">
        <v>108.33329999999999</v>
      </c>
      <c r="G6" s="1">
        <v>108.0214</v>
      </c>
      <c r="H6" s="1">
        <v>102.2059</v>
      </c>
      <c r="I6" s="1"/>
      <c r="J6" s="1">
        <v>77.528090000000006</v>
      </c>
      <c r="K6" s="1">
        <v>73.885350000000003</v>
      </c>
      <c r="L6" s="1">
        <v>78.030299999999997</v>
      </c>
      <c r="M6" s="1">
        <v>79.770989999999998</v>
      </c>
      <c r="N6" s="1"/>
      <c r="O6" s="1"/>
      <c r="P6" s="1"/>
      <c r="Q6" s="1"/>
    </row>
    <row r="7" spans="1:17" x14ac:dyDescent="0.3">
      <c r="A7" s="1">
        <v>5</v>
      </c>
      <c r="B7" s="1">
        <v>111.61620000000001</v>
      </c>
      <c r="C7" s="1">
        <v>110.3627</v>
      </c>
      <c r="D7" s="1">
        <v>106.8</v>
      </c>
      <c r="E7" s="1"/>
      <c r="F7" s="1">
        <v>109.4444</v>
      </c>
      <c r="G7" s="1">
        <v>110.6952</v>
      </c>
      <c r="H7" s="1">
        <v>101.4706</v>
      </c>
      <c r="I7" s="1"/>
      <c r="J7" s="1">
        <v>74.157300000000006</v>
      </c>
      <c r="K7" s="1">
        <v>71.337580000000003</v>
      </c>
      <c r="L7" s="1">
        <v>73.484849999999994</v>
      </c>
      <c r="M7" s="1">
        <v>75.572519999999997</v>
      </c>
      <c r="N7" s="1"/>
      <c r="O7" s="1"/>
      <c r="P7" s="1"/>
      <c r="Q7" s="1"/>
    </row>
    <row r="8" spans="1:17" x14ac:dyDescent="0.3">
      <c r="A8" s="1">
        <v>6</v>
      </c>
      <c r="B8" s="1">
        <v>113.63639999999999</v>
      </c>
      <c r="C8" s="1">
        <v>111.399</v>
      </c>
      <c r="D8" s="1">
        <v>106.4</v>
      </c>
      <c r="E8" s="1"/>
      <c r="F8" s="1">
        <v>110</v>
      </c>
      <c r="G8" s="1">
        <v>112.8342</v>
      </c>
      <c r="H8" s="1">
        <v>102.2059</v>
      </c>
      <c r="I8" s="1"/>
      <c r="J8" s="1">
        <v>70.786519999999996</v>
      </c>
      <c r="K8" s="1">
        <v>67.515919999999994</v>
      </c>
      <c r="L8" s="1">
        <v>70.075760000000002</v>
      </c>
      <c r="M8" s="1">
        <v>74.0458</v>
      </c>
      <c r="N8" s="1"/>
      <c r="O8" s="1"/>
      <c r="P8" s="1"/>
      <c r="Q8" s="1"/>
    </row>
    <row r="9" spans="1:17" x14ac:dyDescent="0.3">
      <c r="A9" s="1">
        <v>7</v>
      </c>
      <c r="B9" s="1">
        <v>114.6465</v>
      </c>
      <c r="C9" s="1">
        <v>111.9171</v>
      </c>
      <c r="D9" s="1">
        <v>107.2</v>
      </c>
      <c r="E9" s="1"/>
      <c r="F9" s="1">
        <v>111.11109999999999</v>
      </c>
      <c r="G9" s="1">
        <v>110.6952</v>
      </c>
      <c r="H9" s="1">
        <v>103.30880000000001</v>
      </c>
      <c r="I9" s="1"/>
      <c r="J9" s="1">
        <v>70.224720000000005</v>
      </c>
      <c r="K9" s="1">
        <v>66.242040000000003</v>
      </c>
      <c r="L9" s="1">
        <v>67.424239999999998</v>
      </c>
      <c r="M9" s="1">
        <v>72.519080000000002</v>
      </c>
      <c r="N9" s="1"/>
      <c r="O9" s="1"/>
      <c r="P9" s="1"/>
      <c r="Q9" s="1"/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30017-83A0-48D8-9DE6-96A4890540EE}">
  <dimension ref="A1:K9"/>
  <sheetViews>
    <sheetView workbookViewId="0">
      <selection activeCell="G13" sqref="G13"/>
    </sheetView>
  </sheetViews>
  <sheetFormatPr defaultRowHeight="14.4" x14ac:dyDescent="0.3"/>
  <sheetData>
    <row r="1" spans="1:11" x14ac:dyDescent="0.3">
      <c r="A1" s="2"/>
      <c r="B1" s="4" t="s">
        <v>5</v>
      </c>
      <c r="C1" s="4"/>
      <c r="D1" s="4"/>
      <c r="E1" s="4"/>
      <c r="F1" s="4"/>
      <c r="G1" s="4" t="s">
        <v>6</v>
      </c>
      <c r="H1" s="4"/>
      <c r="I1" s="4"/>
      <c r="J1" s="4"/>
      <c r="K1" s="4"/>
    </row>
    <row r="2" spans="1:11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</row>
    <row r="3" spans="1:11" x14ac:dyDescent="0.3">
      <c r="A3" s="1">
        <v>1</v>
      </c>
      <c r="B3" s="1">
        <v>98.380570000000006</v>
      </c>
      <c r="C3" s="1">
        <v>101.938</v>
      </c>
      <c r="D3" s="1">
        <v>103.53360000000001</v>
      </c>
      <c r="E3" s="1">
        <v>100.7782</v>
      </c>
      <c r="F3" s="1">
        <v>100.7407</v>
      </c>
      <c r="G3" s="1">
        <v>91.803280000000001</v>
      </c>
      <c r="H3" s="1">
        <v>91.701239999999999</v>
      </c>
      <c r="I3" s="1">
        <v>92.391300000000001</v>
      </c>
      <c r="J3" s="1">
        <v>90.287769999999995</v>
      </c>
      <c r="K3" s="1">
        <v>92.988929999999996</v>
      </c>
    </row>
    <row r="4" spans="1:11" x14ac:dyDescent="0.3">
      <c r="A4" s="1">
        <v>2</v>
      </c>
      <c r="B4" s="1">
        <v>95.951419999999999</v>
      </c>
      <c r="C4" s="1">
        <v>101.5504</v>
      </c>
      <c r="D4" s="1">
        <v>102.4735</v>
      </c>
      <c r="E4" s="1">
        <v>100.7782</v>
      </c>
      <c r="F4" s="1">
        <v>100.3704</v>
      </c>
      <c r="G4" s="1">
        <v>86.065569999999994</v>
      </c>
      <c r="H4" s="1">
        <v>84.232370000000003</v>
      </c>
      <c r="I4" s="1">
        <v>84.420289999999994</v>
      </c>
      <c r="J4" s="1">
        <v>83.812950000000001</v>
      </c>
      <c r="K4" s="1">
        <v>85.608860000000007</v>
      </c>
    </row>
    <row r="5" spans="1:11" x14ac:dyDescent="0.3">
      <c r="A5" s="1">
        <v>3</v>
      </c>
      <c r="B5" s="1">
        <v>95.951419999999999</v>
      </c>
      <c r="C5" s="1">
        <v>98.449610000000007</v>
      </c>
      <c r="D5" s="1">
        <v>100</v>
      </c>
      <c r="E5" s="1">
        <v>101.1673</v>
      </c>
      <c r="F5" s="1">
        <v>100</v>
      </c>
      <c r="G5" s="1">
        <v>79.09836</v>
      </c>
      <c r="H5" s="1">
        <v>80.497929999999997</v>
      </c>
      <c r="I5" s="1">
        <v>80.434780000000003</v>
      </c>
      <c r="J5" s="1">
        <v>80.575540000000004</v>
      </c>
      <c r="K5" s="1">
        <v>81.549819999999997</v>
      </c>
    </row>
    <row r="6" spans="1:11" x14ac:dyDescent="0.3">
      <c r="A6" s="1">
        <v>4</v>
      </c>
      <c r="B6" s="1">
        <v>99.190280000000001</v>
      </c>
      <c r="C6" s="1">
        <v>100</v>
      </c>
      <c r="D6" s="1">
        <v>98.586569999999995</v>
      </c>
      <c r="E6" s="1">
        <v>101.1673</v>
      </c>
      <c r="F6" s="1">
        <v>101.11109999999999</v>
      </c>
      <c r="G6" s="1">
        <v>78.688519999999997</v>
      </c>
      <c r="H6" s="1">
        <v>78.423240000000007</v>
      </c>
      <c r="I6" s="1">
        <v>76.449280000000002</v>
      </c>
      <c r="J6" s="1">
        <v>76.97842</v>
      </c>
      <c r="K6" s="1">
        <v>77.859780000000001</v>
      </c>
    </row>
    <row r="7" spans="1:11" x14ac:dyDescent="0.3">
      <c r="A7" s="1">
        <v>5</v>
      </c>
      <c r="B7" s="1">
        <v>95.951419999999999</v>
      </c>
      <c r="C7" s="1">
        <v>97.286820000000006</v>
      </c>
      <c r="D7" s="1">
        <v>97.173140000000004</v>
      </c>
      <c r="E7" s="1">
        <v>99.610889999999998</v>
      </c>
      <c r="F7" s="1">
        <v>100.3704</v>
      </c>
      <c r="G7" s="1">
        <v>74.180329999999998</v>
      </c>
      <c r="H7" s="1">
        <v>74.688800000000001</v>
      </c>
      <c r="I7" s="1">
        <v>73.188410000000005</v>
      </c>
      <c r="J7" s="1">
        <v>73.741010000000003</v>
      </c>
      <c r="K7" s="1">
        <v>75.276750000000007</v>
      </c>
    </row>
    <row r="8" spans="1:11" x14ac:dyDescent="0.3">
      <c r="A8" s="1">
        <v>6</v>
      </c>
      <c r="B8" s="1">
        <v>95.951419999999999</v>
      </c>
      <c r="C8" s="1">
        <v>97.674419999999998</v>
      </c>
      <c r="D8" s="1">
        <v>96.819789999999998</v>
      </c>
      <c r="E8" s="1">
        <v>101.5564</v>
      </c>
      <c r="F8" s="1">
        <v>100.7407</v>
      </c>
      <c r="G8" s="1">
        <v>71.721310000000003</v>
      </c>
      <c r="H8" s="1">
        <v>70.124480000000005</v>
      </c>
      <c r="I8" s="1">
        <v>69.927539999999993</v>
      </c>
      <c r="J8" s="1">
        <v>70.503600000000006</v>
      </c>
      <c r="K8" s="1">
        <v>72.324719999999999</v>
      </c>
    </row>
    <row r="9" spans="1:11" x14ac:dyDescent="0.3">
      <c r="A9" s="1">
        <v>7</v>
      </c>
      <c r="B9" s="1">
        <v>95.1417</v>
      </c>
      <c r="C9" s="1">
        <v>98.449610000000007</v>
      </c>
      <c r="D9" s="1">
        <v>96.819789999999998</v>
      </c>
      <c r="E9" s="1">
        <v>99.610889999999998</v>
      </c>
      <c r="F9" s="1">
        <v>100</v>
      </c>
      <c r="G9" s="1">
        <v>70.081969999999998</v>
      </c>
      <c r="H9" s="1">
        <v>68.464730000000003</v>
      </c>
      <c r="I9" s="1">
        <v>67.753619999999998</v>
      </c>
      <c r="J9" s="1">
        <v>68.345320000000001</v>
      </c>
      <c r="K9" s="1">
        <v>68.634690000000006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4E0E0-3D32-49A4-B749-3D85C5FE383E}">
  <dimension ref="B2:L10"/>
  <sheetViews>
    <sheetView workbookViewId="0">
      <selection activeCell="B2" sqref="B2:L10"/>
    </sheetView>
  </sheetViews>
  <sheetFormatPr defaultRowHeight="14.4" x14ac:dyDescent="0.3"/>
  <sheetData>
    <row r="2" spans="2:12" x14ac:dyDescent="0.3">
      <c r="B2" s="2"/>
      <c r="C2" s="4" t="s">
        <v>5</v>
      </c>
      <c r="D2" s="4"/>
      <c r="E2" s="4"/>
      <c r="F2" s="4"/>
      <c r="G2" s="4"/>
      <c r="H2" s="4" t="s">
        <v>6</v>
      </c>
      <c r="I2" s="4"/>
      <c r="J2" s="4"/>
      <c r="K2" s="4"/>
      <c r="L2" s="4"/>
    </row>
    <row r="3" spans="2:12" x14ac:dyDescent="0.3">
      <c r="B3" s="1">
        <v>0</v>
      </c>
      <c r="C3" s="1">
        <v>24.7</v>
      </c>
      <c r="D3" s="1">
        <v>25.8</v>
      </c>
      <c r="E3" s="1">
        <v>28.3</v>
      </c>
      <c r="F3" s="1">
        <v>25.7</v>
      </c>
      <c r="G3" s="1">
        <v>27</v>
      </c>
      <c r="H3" s="1">
        <v>24.4</v>
      </c>
      <c r="I3" s="1">
        <v>24.1</v>
      </c>
      <c r="J3" s="1">
        <v>27.6</v>
      </c>
      <c r="K3" s="1">
        <v>27.8</v>
      </c>
      <c r="L3" s="1">
        <v>27.1</v>
      </c>
    </row>
    <row r="4" spans="2:12" x14ac:dyDescent="0.3">
      <c r="B4" s="1">
        <v>1</v>
      </c>
      <c r="C4" s="1">
        <v>24.3</v>
      </c>
      <c r="D4" s="1">
        <v>26.3</v>
      </c>
      <c r="E4" s="1">
        <v>29.3</v>
      </c>
      <c r="F4" s="1">
        <v>25.9</v>
      </c>
      <c r="G4" s="1">
        <v>27.2</v>
      </c>
      <c r="H4" s="1">
        <v>22.4</v>
      </c>
      <c r="I4" s="1">
        <v>22.1</v>
      </c>
      <c r="J4" s="1">
        <v>25.5</v>
      </c>
      <c r="K4" s="1">
        <v>25.1</v>
      </c>
      <c r="L4" s="1">
        <v>25.2</v>
      </c>
    </row>
    <row r="5" spans="2:12" x14ac:dyDescent="0.3">
      <c r="B5" s="1">
        <v>2</v>
      </c>
      <c r="C5" s="1">
        <v>23.7</v>
      </c>
      <c r="D5" s="1">
        <v>26.2</v>
      </c>
      <c r="E5" s="1">
        <v>29</v>
      </c>
      <c r="F5" s="1">
        <v>25.9</v>
      </c>
      <c r="G5" s="1">
        <v>27.1</v>
      </c>
      <c r="H5" s="1">
        <v>21</v>
      </c>
      <c r="I5" s="1">
        <v>20.3</v>
      </c>
      <c r="J5" s="1">
        <v>23.3</v>
      </c>
      <c r="K5" s="1">
        <v>23.3</v>
      </c>
      <c r="L5" s="1">
        <v>23.2</v>
      </c>
    </row>
    <row r="6" spans="2:12" x14ac:dyDescent="0.3">
      <c r="B6" s="1">
        <v>3</v>
      </c>
      <c r="C6" s="1">
        <v>23.7</v>
      </c>
      <c r="D6" s="1">
        <v>25.4</v>
      </c>
      <c r="E6" s="1">
        <v>28.3</v>
      </c>
      <c r="F6" s="1">
        <v>26</v>
      </c>
      <c r="G6" s="1">
        <v>27</v>
      </c>
      <c r="H6" s="1">
        <v>19.3</v>
      </c>
      <c r="I6" s="1">
        <v>19.399999999999999</v>
      </c>
      <c r="J6" s="1">
        <v>22.2</v>
      </c>
      <c r="K6" s="1">
        <v>22.4</v>
      </c>
      <c r="L6" s="1">
        <v>22.1</v>
      </c>
    </row>
    <row r="7" spans="2:12" x14ac:dyDescent="0.3">
      <c r="B7" s="1">
        <v>4</v>
      </c>
      <c r="C7" s="1">
        <v>24.5</v>
      </c>
      <c r="D7" s="1">
        <v>25.8</v>
      </c>
      <c r="E7" s="1">
        <v>27.9</v>
      </c>
      <c r="F7" s="1">
        <v>26</v>
      </c>
      <c r="G7" s="1">
        <v>27.3</v>
      </c>
      <c r="H7" s="1">
        <v>19.2</v>
      </c>
      <c r="I7" s="1">
        <v>18.899999999999999</v>
      </c>
      <c r="J7" s="1">
        <v>21.1</v>
      </c>
      <c r="K7" s="1">
        <v>21.4</v>
      </c>
      <c r="L7" s="1">
        <v>21.1</v>
      </c>
    </row>
    <row r="8" spans="2:12" x14ac:dyDescent="0.3">
      <c r="B8" s="1">
        <v>5</v>
      </c>
      <c r="C8" s="1">
        <v>23.7</v>
      </c>
      <c r="D8" s="1">
        <v>25.1</v>
      </c>
      <c r="E8" s="1">
        <v>27.5</v>
      </c>
      <c r="F8" s="1">
        <v>25.6</v>
      </c>
      <c r="G8" s="1">
        <v>27.1</v>
      </c>
      <c r="H8" s="1">
        <v>18.100000000000001</v>
      </c>
      <c r="I8" s="1">
        <v>18</v>
      </c>
      <c r="J8" s="1">
        <v>20.2</v>
      </c>
      <c r="K8" s="1">
        <v>20.5</v>
      </c>
      <c r="L8" s="1">
        <v>20.399999999999999</v>
      </c>
    </row>
    <row r="9" spans="2:12" x14ac:dyDescent="0.3">
      <c r="B9" s="1">
        <v>6</v>
      </c>
      <c r="C9" s="1">
        <v>23.7</v>
      </c>
      <c r="D9" s="1">
        <v>25.2</v>
      </c>
      <c r="E9" s="1">
        <v>27.4</v>
      </c>
      <c r="F9" s="1">
        <v>26.1</v>
      </c>
      <c r="G9" s="1">
        <v>27.2</v>
      </c>
      <c r="H9" s="1">
        <v>17.5</v>
      </c>
      <c r="I9" s="1">
        <v>16.899999999999999</v>
      </c>
      <c r="J9" s="1">
        <v>19.3</v>
      </c>
      <c r="K9" s="1">
        <v>19.600000000000001</v>
      </c>
      <c r="L9" s="1">
        <v>19.600000000000001</v>
      </c>
    </row>
    <row r="10" spans="2:12" x14ac:dyDescent="0.3">
      <c r="B10" s="1">
        <v>7</v>
      </c>
      <c r="C10" s="1">
        <v>23.5</v>
      </c>
      <c r="D10" s="1">
        <v>25.4</v>
      </c>
      <c r="E10" s="1">
        <v>27.4</v>
      </c>
      <c r="F10" s="1">
        <v>25.6</v>
      </c>
      <c r="G10" s="1">
        <v>27</v>
      </c>
      <c r="H10" s="1">
        <v>17.100000000000001</v>
      </c>
      <c r="I10" s="1">
        <v>16.5</v>
      </c>
      <c r="J10" s="1">
        <v>18.7</v>
      </c>
      <c r="K10" s="1">
        <v>19</v>
      </c>
      <c r="L10" s="1">
        <v>18.600000000000001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0063E-1D32-400F-899F-DE589F03509E}">
  <dimension ref="A1:Y9"/>
  <sheetViews>
    <sheetView workbookViewId="0">
      <selection activeCell="L13" sqref="L13"/>
    </sheetView>
  </sheetViews>
  <sheetFormatPr defaultRowHeight="14.4" x14ac:dyDescent="0.3"/>
  <sheetData>
    <row r="1" spans="1:25" x14ac:dyDescent="0.3">
      <c r="A1" s="2"/>
      <c r="B1" s="4" t="s">
        <v>0</v>
      </c>
      <c r="C1" s="4"/>
      <c r="D1" s="4"/>
      <c r="E1" s="4"/>
      <c r="F1" s="4"/>
      <c r="G1" s="4"/>
      <c r="H1" s="4"/>
      <c r="I1" s="4"/>
      <c r="J1" s="4" t="s">
        <v>1</v>
      </c>
      <c r="K1" s="4"/>
      <c r="L1" s="4"/>
      <c r="M1" s="4"/>
      <c r="N1" s="4"/>
      <c r="O1" s="4"/>
      <c r="P1" s="4"/>
      <c r="Q1" s="4"/>
      <c r="R1" s="4" t="s">
        <v>2</v>
      </c>
      <c r="S1" s="4"/>
      <c r="T1" s="4"/>
      <c r="U1" s="4"/>
      <c r="V1" s="4"/>
      <c r="W1" s="4"/>
      <c r="X1" s="4"/>
      <c r="Y1" s="4"/>
    </row>
    <row r="2" spans="1:25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/>
      <c r="H2" s="1"/>
      <c r="I2" s="1"/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  <c r="P2" s="1"/>
      <c r="Q2" s="1"/>
      <c r="R2" s="1">
        <v>100</v>
      </c>
      <c r="S2" s="1">
        <v>100</v>
      </c>
      <c r="T2" s="1">
        <v>100</v>
      </c>
      <c r="U2" s="1">
        <v>100</v>
      </c>
      <c r="V2" s="1">
        <v>100</v>
      </c>
      <c r="W2" s="1">
        <v>100</v>
      </c>
      <c r="X2" s="1">
        <v>100</v>
      </c>
      <c r="Y2" s="1">
        <v>100</v>
      </c>
    </row>
    <row r="3" spans="1:25" x14ac:dyDescent="0.3">
      <c r="A3" s="1">
        <v>1</v>
      </c>
      <c r="B3" s="1">
        <v>92.640690000000006</v>
      </c>
      <c r="C3" s="1">
        <v>91.810339999999997</v>
      </c>
      <c r="D3" s="1">
        <v>91.701239999999999</v>
      </c>
      <c r="E3" s="1">
        <v>91.803280000000001</v>
      </c>
      <c r="F3" s="1">
        <v>92.74194</v>
      </c>
      <c r="G3" s="1"/>
      <c r="H3" s="1"/>
      <c r="I3" s="1"/>
      <c r="J3" s="1">
        <v>93.75</v>
      </c>
      <c r="K3" s="1">
        <v>94.961240000000004</v>
      </c>
      <c r="L3" s="1">
        <v>91.923079999999999</v>
      </c>
      <c r="M3" s="1">
        <v>93.536119999999997</v>
      </c>
      <c r="N3" s="1">
        <v>94.339619999999996</v>
      </c>
      <c r="O3" s="1">
        <v>92.883899999999997</v>
      </c>
      <c r="P3" s="1"/>
      <c r="Q3" s="1"/>
      <c r="R3" s="1">
        <v>91.143910000000005</v>
      </c>
      <c r="S3" s="1">
        <v>92.988929999999996</v>
      </c>
      <c r="T3" s="1">
        <v>91.911760000000001</v>
      </c>
      <c r="U3" s="1">
        <v>89.743589999999998</v>
      </c>
      <c r="V3" s="1">
        <v>91.575090000000003</v>
      </c>
      <c r="W3" s="1">
        <v>93.818179999999998</v>
      </c>
      <c r="X3" s="1">
        <v>92.391300000000001</v>
      </c>
      <c r="Y3" s="1">
        <v>90.287769999999995</v>
      </c>
    </row>
    <row r="4" spans="1:25" x14ac:dyDescent="0.3">
      <c r="A4" s="1">
        <v>2</v>
      </c>
      <c r="B4" s="1">
        <v>84.848479999999995</v>
      </c>
      <c r="C4" s="1">
        <v>85.775859999999994</v>
      </c>
      <c r="D4" s="1">
        <v>84.232370000000003</v>
      </c>
      <c r="E4" s="1">
        <v>86.065569999999994</v>
      </c>
      <c r="F4" s="1">
        <v>87.096770000000006</v>
      </c>
      <c r="G4" s="1"/>
      <c r="H4" s="1"/>
      <c r="I4" s="1"/>
      <c r="J4" s="1">
        <v>88.28125</v>
      </c>
      <c r="K4" s="1">
        <v>88.37209</v>
      </c>
      <c r="L4" s="1">
        <v>85.384619999999998</v>
      </c>
      <c r="M4" s="1">
        <v>86.311790000000002</v>
      </c>
      <c r="N4" s="1">
        <v>88.30189</v>
      </c>
      <c r="O4" s="1">
        <v>89.138580000000005</v>
      </c>
      <c r="P4" s="1"/>
      <c r="Q4" s="1"/>
      <c r="R4" s="1">
        <v>88.191879999999998</v>
      </c>
      <c r="S4" s="1">
        <v>85.608860000000007</v>
      </c>
      <c r="T4" s="1">
        <v>86.764709999999994</v>
      </c>
      <c r="U4" s="1">
        <v>84.615380000000002</v>
      </c>
      <c r="V4" s="1">
        <v>86.813190000000006</v>
      </c>
      <c r="W4" s="1">
        <v>88.363640000000004</v>
      </c>
      <c r="X4" s="1">
        <v>84.420289999999994</v>
      </c>
      <c r="Y4" s="1">
        <v>83.812950000000001</v>
      </c>
    </row>
    <row r="5" spans="1:25" x14ac:dyDescent="0.3">
      <c r="A5" s="1">
        <v>3</v>
      </c>
      <c r="B5" s="1">
        <v>80.519480000000001</v>
      </c>
      <c r="C5" s="1">
        <v>81.896550000000005</v>
      </c>
      <c r="D5" s="1">
        <v>80.497929999999997</v>
      </c>
      <c r="E5" s="1">
        <v>79.09836</v>
      </c>
      <c r="F5" s="1">
        <v>82.25806</v>
      </c>
      <c r="G5" s="1"/>
      <c r="H5" s="1"/>
      <c r="I5" s="1"/>
      <c r="J5" s="1">
        <v>84.375</v>
      </c>
      <c r="K5" s="1">
        <v>84.883719999999997</v>
      </c>
      <c r="L5" s="1">
        <v>80.769229999999993</v>
      </c>
      <c r="M5" s="1">
        <v>82.509510000000006</v>
      </c>
      <c r="N5" s="1">
        <v>83.018870000000007</v>
      </c>
      <c r="O5" s="1">
        <v>82.771540000000002</v>
      </c>
      <c r="P5" s="1"/>
      <c r="Q5" s="1"/>
      <c r="R5" s="1">
        <v>81.549819999999997</v>
      </c>
      <c r="S5" s="1">
        <v>81.549819999999997</v>
      </c>
      <c r="T5" s="1">
        <v>82.352940000000004</v>
      </c>
      <c r="U5" s="1">
        <v>79.853480000000005</v>
      </c>
      <c r="V5" s="1">
        <v>81.684979999999996</v>
      </c>
      <c r="W5" s="1">
        <v>84.363640000000004</v>
      </c>
      <c r="X5" s="1">
        <v>80.434780000000003</v>
      </c>
      <c r="Y5" s="1">
        <v>80.575540000000004</v>
      </c>
    </row>
    <row r="6" spans="1:25" x14ac:dyDescent="0.3">
      <c r="A6" s="1">
        <v>4</v>
      </c>
      <c r="B6" s="1">
        <v>77.056280000000001</v>
      </c>
      <c r="C6" s="1">
        <v>78.017240000000001</v>
      </c>
      <c r="D6" s="1">
        <v>78.423240000000007</v>
      </c>
      <c r="E6" s="1">
        <v>78.688519999999997</v>
      </c>
      <c r="F6" s="1">
        <v>78.62903</v>
      </c>
      <c r="G6" s="1"/>
      <c r="H6" s="1"/>
      <c r="I6" s="1"/>
      <c r="J6" s="1">
        <v>81.25</v>
      </c>
      <c r="K6" s="1">
        <v>83.333330000000004</v>
      </c>
      <c r="L6" s="1"/>
      <c r="M6" s="1">
        <v>79.467680000000001</v>
      </c>
      <c r="N6" s="1">
        <v>78.867919999999998</v>
      </c>
      <c r="O6" s="1"/>
      <c r="P6" s="1"/>
      <c r="Q6" s="1"/>
      <c r="R6" s="1"/>
      <c r="S6" s="1">
        <v>77.859780000000001</v>
      </c>
      <c r="T6" s="1">
        <v>77.573530000000005</v>
      </c>
      <c r="U6" s="1"/>
      <c r="V6" s="1">
        <v>78.021979999999999</v>
      </c>
      <c r="W6" s="1">
        <v>80</v>
      </c>
      <c r="X6" s="1">
        <v>76.449280000000002</v>
      </c>
      <c r="Y6" s="1">
        <v>76.97842</v>
      </c>
    </row>
    <row r="7" spans="1:25" x14ac:dyDescent="0.3">
      <c r="A7" s="1">
        <v>5</v>
      </c>
      <c r="B7" s="1">
        <v>74.458870000000005</v>
      </c>
      <c r="C7" s="1">
        <v>75.862070000000003</v>
      </c>
      <c r="D7" s="1">
        <v>74.688800000000001</v>
      </c>
      <c r="E7" s="1">
        <v>74.180329999999998</v>
      </c>
      <c r="F7" s="1">
        <v>76.612899999999996</v>
      </c>
      <c r="G7" s="1"/>
      <c r="H7" s="1"/>
      <c r="I7" s="1"/>
      <c r="J7" s="1">
        <v>77.734380000000002</v>
      </c>
      <c r="K7" s="1">
        <v>78.682169999999999</v>
      </c>
      <c r="L7" s="1">
        <v>76.538460000000001</v>
      </c>
      <c r="M7" s="1">
        <v>77.946770000000001</v>
      </c>
      <c r="N7" s="1">
        <v>76.603769999999997</v>
      </c>
      <c r="O7" s="1">
        <v>75.280900000000003</v>
      </c>
      <c r="P7" s="1"/>
      <c r="Q7" s="1"/>
      <c r="R7" s="1">
        <v>72.693730000000002</v>
      </c>
      <c r="S7" s="1">
        <v>75.276750000000007</v>
      </c>
      <c r="T7" s="1">
        <v>74.264709999999994</v>
      </c>
      <c r="U7" s="1">
        <v>73.626369999999994</v>
      </c>
      <c r="V7" s="1">
        <v>75.824179999999998</v>
      </c>
      <c r="W7" s="1">
        <v>75.272729999999996</v>
      </c>
      <c r="X7" s="1">
        <v>73.188410000000005</v>
      </c>
      <c r="Y7" s="1">
        <v>73.741010000000003</v>
      </c>
    </row>
    <row r="8" spans="1:25" x14ac:dyDescent="0.3">
      <c r="A8" s="1">
        <v>6</v>
      </c>
      <c r="B8" s="1">
        <v>71.861469999999997</v>
      </c>
      <c r="C8" s="1">
        <v>71.982759999999999</v>
      </c>
      <c r="D8" s="1">
        <v>70.124480000000005</v>
      </c>
      <c r="E8" s="1">
        <v>71.721310000000003</v>
      </c>
      <c r="F8" s="1">
        <v>73.790319999999994</v>
      </c>
      <c r="G8" s="1"/>
      <c r="H8" s="1"/>
      <c r="I8" s="1"/>
      <c r="J8" s="1">
        <v>75</v>
      </c>
      <c r="K8" s="1">
        <v>75.193799999999996</v>
      </c>
      <c r="L8" s="1">
        <v>74.615380000000002</v>
      </c>
      <c r="M8" s="1">
        <v>75.285169999999994</v>
      </c>
      <c r="N8" s="1">
        <v>73.207549999999998</v>
      </c>
      <c r="O8" s="1">
        <v>74.906369999999995</v>
      </c>
      <c r="P8" s="1"/>
      <c r="Q8" s="1"/>
      <c r="R8" s="1">
        <v>73.062730000000002</v>
      </c>
      <c r="S8" s="1">
        <v>72.324719999999999</v>
      </c>
      <c r="T8" s="1">
        <v>71.691180000000003</v>
      </c>
      <c r="U8" s="1">
        <v>72.527469999999994</v>
      </c>
      <c r="V8" s="1">
        <v>72.527469999999994</v>
      </c>
      <c r="W8" s="1">
        <v>73.818179999999998</v>
      </c>
      <c r="X8" s="1">
        <v>69.927539999999993</v>
      </c>
      <c r="Y8" s="1">
        <v>70.503600000000006</v>
      </c>
    </row>
    <row r="9" spans="1:25" x14ac:dyDescent="0.3">
      <c r="A9" s="1">
        <v>7</v>
      </c>
      <c r="B9" s="1">
        <v>70.129869999999997</v>
      </c>
      <c r="C9" s="1">
        <v>70.258619999999993</v>
      </c>
      <c r="D9" s="1">
        <v>68.464730000000003</v>
      </c>
      <c r="E9" s="1">
        <v>70.081969999999998</v>
      </c>
      <c r="F9" s="1">
        <v>72.177419999999998</v>
      </c>
      <c r="G9" s="1"/>
      <c r="H9" s="1"/>
      <c r="I9" s="1"/>
      <c r="J9" s="1">
        <v>71.484380000000002</v>
      </c>
      <c r="K9" s="1">
        <v>72.093019999999996</v>
      </c>
      <c r="L9" s="1">
        <v>70.769229999999993</v>
      </c>
      <c r="M9" s="1">
        <v>72.623570000000001</v>
      </c>
      <c r="N9" s="1">
        <v>70.943399999999997</v>
      </c>
      <c r="O9" s="1">
        <v>71.161050000000003</v>
      </c>
      <c r="P9" s="1"/>
      <c r="Q9" s="1"/>
      <c r="R9" s="1">
        <v>69.003690000000006</v>
      </c>
      <c r="S9" s="1">
        <v>68.634690000000006</v>
      </c>
      <c r="T9" s="1">
        <v>69.117649999999998</v>
      </c>
      <c r="U9" s="1">
        <v>69.230770000000007</v>
      </c>
      <c r="V9" s="1">
        <v>70.329669999999993</v>
      </c>
      <c r="W9" s="1">
        <v>72.363640000000004</v>
      </c>
      <c r="X9" s="1">
        <v>67.753619999999998</v>
      </c>
      <c r="Y9" s="1">
        <v>68.345320000000001</v>
      </c>
    </row>
  </sheetData>
  <mergeCells count="3">
    <mergeCell ref="B1:I1"/>
    <mergeCell ref="J1:Q1"/>
    <mergeCell ref="R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  <vt:lpstr>n</vt:lpstr>
      <vt:lpstr>o</vt:lpstr>
      <vt:lpstr>p</vt:lpstr>
      <vt:lpstr>q</vt:lpstr>
      <vt:lpstr>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Varghese</dc:creator>
  <cp:lastModifiedBy>Alan  Varghese</cp:lastModifiedBy>
  <dcterms:created xsi:type="dcterms:W3CDTF">2015-06-05T18:17:20Z</dcterms:created>
  <dcterms:modified xsi:type="dcterms:W3CDTF">2025-01-24T02:24:37Z</dcterms:modified>
</cp:coreProperties>
</file>